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0"/>
  <workbookPr/>
  <mc:AlternateContent xmlns:mc="http://schemas.openxmlformats.org/markup-compatibility/2006">
    <mc:Choice Requires="x15">
      <x15ac:absPath xmlns:x15ac="http://schemas.microsoft.com/office/spreadsheetml/2010/11/ac" url="C:\Users\solovel2\Desktop\proteogenomics_DM1\Results\Tables\Supplemental tables\"/>
    </mc:Choice>
  </mc:AlternateContent>
  <xr:revisionPtr revIDLastSave="0" documentId="11_6B8519922CF8248497906C699C6FC97DD265B692" xr6:coauthVersionLast="47" xr6:coauthVersionMax="47" xr10:uidLastSave="{00000000-0000-0000-0000-000000000000}"/>
  <bookViews>
    <workbookView xWindow="180" yWindow="460" windowWidth="31780" windowHeight="19720" firstSheet="1" activeTab="1" xr2:uid="{00000000-000D-0000-FFFF-FFFF00000000}"/>
  </bookViews>
  <sheets>
    <sheet name="Peptide summary" sheetId="1" r:id="rId1"/>
    <sheet name="PRM Intensities" sheetId="3" r:id="rId2"/>
    <sheet name="AS event ratios" sheetId="2" r:id="rId3"/>
  </sheets>
  <definedNames>
    <definedName name="_xlnm._FilterDatabase" localSheetId="0" hidden="1">'Peptide summary'!$A$8:$M$105</definedName>
  </definedName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9" i="1" l="1"/>
  <c r="F79" i="1"/>
  <c r="F105" i="1"/>
  <c r="F48" i="1"/>
  <c r="F89" i="1" l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88" i="1"/>
  <c r="F84" i="1"/>
  <c r="F85" i="1"/>
  <c r="F86" i="1"/>
  <c r="F87" i="1"/>
  <c r="F77" i="1"/>
  <c r="F78" i="1"/>
  <c r="F80" i="1"/>
  <c r="F81" i="1"/>
  <c r="F82" i="1"/>
  <c r="F83" i="1"/>
  <c r="F74" i="1"/>
  <c r="F75" i="1"/>
  <c r="F76" i="1"/>
  <c r="F69" i="1"/>
  <c r="F70" i="1"/>
  <c r="F71" i="1"/>
  <c r="F72" i="1"/>
  <c r="F73" i="1"/>
  <c r="F67" i="1"/>
  <c r="F68" i="1"/>
  <c r="F65" i="1"/>
  <c r="F66" i="1"/>
  <c r="F62" i="1"/>
  <c r="F63" i="1"/>
  <c r="F64" i="1"/>
  <c r="F61" i="1"/>
  <c r="F59" i="1"/>
  <c r="F60" i="1"/>
  <c r="F53" i="1"/>
  <c r="F54" i="1"/>
  <c r="F55" i="1"/>
  <c r="F56" i="1"/>
  <c r="F57" i="1"/>
  <c r="F58" i="1"/>
  <c r="F49" i="1"/>
  <c r="F50" i="1"/>
  <c r="F51" i="1"/>
  <c r="F52" i="1"/>
  <c r="F42" i="1"/>
  <c r="F43" i="1"/>
  <c r="F44" i="1"/>
  <c r="F45" i="1"/>
  <c r="F46" i="1"/>
  <c r="F47" i="1"/>
  <c r="F41" i="1"/>
  <c r="F40" i="1"/>
  <c r="F38" i="1"/>
  <c r="F36" i="1"/>
  <c r="F37" i="1"/>
  <c r="F30" i="1"/>
  <c r="F31" i="1"/>
  <c r="F32" i="1"/>
  <c r="F33" i="1"/>
  <c r="F34" i="1"/>
  <c r="F3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10" i="1"/>
  <c r="F11" i="1"/>
  <c r="F12" i="1"/>
  <c r="F13" i="1"/>
  <c r="F14" i="1"/>
  <c r="F15" i="1"/>
  <c r="F9" i="1"/>
</calcChain>
</file>

<file path=xl/sharedStrings.xml><?xml version="1.0" encoding="utf-8"?>
<sst xmlns="http://schemas.openxmlformats.org/spreadsheetml/2006/main" count="887" uniqueCount="293">
  <si>
    <t>Gene</t>
  </si>
  <si>
    <t>Status</t>
  </si>
  <si>
    <t>Gene name</t>
  </si>
  <si>
    <t>No heavy pep.</t>
  </si>
  <si>
    <t xml:space="preserve">No AS peptides detected in samples </t>
  </si>
  <si>
    <t>No Normalized peptides detected in samples</t>
  </si>
  <si>
    <t>Normalizing and AS peptide detected in only one condition</t>
  </si>
  <si>
    <t>Normalizing and AS peptide detected in both conditions</t>
  </si>
  <si>
    <t># cluster</t>
  </si>
  <si>
    <t>AS event</t>
  </si>
  <si>
    <t>Normalizing</t>
  </si>
  <si>
    <t>Peptide</t>
  </si>
  <si>
    <t>Peptide length</t>
  </si>
  <si>
    <t>DDA: detected</t>
  </si>
  <si>
    <t>PRM: detected</t>
  </si>
  <si>
    <t>PRM: problem</t>
  </si>
  <si>
    <t>PRM: not detected in group</t>
  </si>
  <si>
    <t>PRM: peptide name</t>
  </si>
  <si>
    <t>Peptide used for AS event ratios calculations</t>
  </si>
  <si>
    <t>Cluster fullly annotated in Refseq</t>
  </si>
  <si>
    <t>Bin1</t>
  </si>
  <si>
    <t>yes</t>
  </si>
  <si>
    <t>SPSPPPDGSPAATPEIR</t>
  </si>
  <si>
    <t>Peptide_001</t>
  </si>
  <si>
    <t>+</t>
  </si>
  <si>
    <t>exon incl</t>
  </si>
  <si>
    <t>NQAEEELIK</t>
  </si>
  <si>
    <t>Peptide_002</t>
  </si>
  <si>
    <t>LQAHLVAQTNLLR</t>
  </si>
  <si>
    <t>WT</t>
  </si>
  <si>
    <t>Peptide_003</t>
  </si>
  <si>
    <t>NSDNAPEK</t>
  </si>
  <si>
    <t>no light pep</t>
  </si>
  <si>
    <t>Peptide_004</t>
  </si>
  <si>
    <t>exon excl</t>
  </si>
  <si>
    <t>AQPSDNAPEK</t>
  </si>
  <si>
    <t>no heavy pep</t>
  </si>
  <si>
    <t>Peptide_005</t>
  </si>
  <si>
    <t>Ldb3</t>
  </si>
  <si>
    <t>DLAVDSASPVYQAVIK</t>
  </si>
  <si>
    <t>Peptide_006</t>
  </si>
  <si>
    <t>alternative stop</t>
  </si>
  <si>
    <t>NWHHGLSAQILNVK</t>
  </si>
  <si>
    <t>Peptide_007</t>
  </si>
  <si>
    <t>Atp2a1</t>
  </si>
  <si>
    <t>ISLPVIGLDELLK</t>
  </si>
  <si>
    <t>Peptide_008</t>
  </si>
  <si>
    <t>NYLEDPEDER</t>
  </si>
  <si>
    <t>Peptide_009</t>
  </si>
  <si>
    <t>NYLEDPEDERR</t>
  </si>
  <si>
    <t>Peptide_010</t>
  </si>
  <si>
    <t>NYLEDPEDERRK</t>
  </si>
  <si>
    <t>Peptide_011</t>
  </si>
  <si>
    <t>Neb</t>
  </si>
  <si>
    <t>FTSIVDTPEVVLAK</t>
  </si>
  <si>
    <t>Peptide_012</t>
  </si>
  <si>
    <t>NLTGLEVTPALLHVR</t>
  </si>
  <si>
    <t>Peptide_013</t>
  </si>
  <si>
    <t>GLNAMANETPDFMR</t>
  </si>
  <si>
    <t>Peptide_014</t>
  </si>
  <si>
    <t>NATDIASQIK</t>
  </si>
  <si>
    <t>Peptide_015</t>
  </si>
  <si>
    <t>NATQILNEIK</t>
  </si>
  <si>
    <t>Peptide_016</t>
  </si>
  <si>
    <t>Ryr1</t>
  </si>
  <si>
    <t>LSPAIPLEALR</t>
  </si>
  <si>
    <t>Peptide_017</t>
  </si>
  <si>
    <t>AGDVQSGGSDQER</t>
  </si>
  <si>
    <t>DM1</t>
  </si>
  <si>
    <t>Peptide_018</t>
  </si>
  <si>
    <t>SGGSDQER</t>
  </si>
  <si>
    <t>Peptide_019</t>
  </si>
  <si>
    <t>Clip1</t>
  </si>
  <si>
    <t>TPAAAAAPVEK</t>
  </si>
  <si>
    <t>Peptide_020</t>
  </si>
  <si>
    <t>AQESQQMIDFLNSVIVDLQR</t>
  </si>
  <si>
    <t>Peptide_021</t>
  </si>
  <si>
    <t>AQESQIDFLNSVIVDLQR</t>
  </si>
  <si>
    <t>Peptide_022</t>
  </si>
  <si>
    <t>Ywhae</t>
  </si>
  <si>
    <t>AAFDDAIAELDTLSEESYK</t>
  </si>
  <si>
    <t>Peptide_023</t>
  </si>
  <si>
    <t>DNLTLWTSDMQGDGEEQNK</t>
  </si>
  <si>
    <t>Peptide_024</t>
  </si>
  <si>
    <t>NO</t>
  </si>
  <si>
    <t>Tom1l2</t>
  </si>
  <si>
    <t>DFIDSVLVK</t>
  </si>
  <si>
    <t>Peptide_025</t>
  </si>
  <si>
    <t>QNSEMR</t>
  </si>
  <si>
    <t>Peptide_026</t>
  </si>
  <si>
    <t>KQNSEMR</t>
  </si>
  <si>
    <t>Peptide_027</t>
  </si>
  <si>
    <t>Ttn</t>
  </si>
  <si>
    <t>TTLEELLEEDGEEK</t>
  </si>
  <si>
    <t>Peptide_028</t>
  </si>
  <si>
    <t>EVETTALSTIAVATAK</t>
  </si>
  <si>
    <t>Peptide_029</t>
  </si>
  <si>
    <t>SSMTQLESSTSR</t>
  </si>
  <si>
    <t>Peptide_030</t>
  </si>
  <si>
    <t>QEASFSSFSSSSASSMTEMK</t>
  </si>
  <si>
    <t>Peptide_024_2plate</t>
  </si>
  <si>
    <t>NFHGQCSATASLTVLR</t>
  </si>
  <si>
    <t>Peptide_031</t>
  </si>
  <si>
    <t>Phka1</t>
  </si>
  <si>
    <t>AALEALDELDLFGVK</t>
  </si>
  <si>
    <t>Peptide_032</t>
  </si>
  <si>
    <t>AAVQTTCDLMSLVAK</t>
  </si>
  <si>
    <t>Peptide_033</t>
  </si>
  <si>
    <t>ELHIQNVHMYLPTK</t>
  </si>
  <si>
    <t>Peptide_034</t>
  </si>
  <si>
    <t>Dcaf6</t>
  </si>
  <si>
    <t>WFEEASEVAQSNR</t>
  </si>
  <si>
    <t>Peptide_035</t>
  </si>
  <si>
    <t>GTTVGDR</t>
  </si>
  <si>
    <t>Peptide_036</t>
  </si>
  <si>
    <t>Ppp1r12b</t>
  </si>
  <si>
    <t>LESGGTNPTSSDSYSDR</t>
  </si>
  <si>
    <t>Peptide_037</t>
  </si>
  <si>
    <t>VLTELK</t>
  </si>
  <si>
    <t>Peptide_038</t>
  </si>
  <si>
    <t>QMNEQLQAENR</t>
  </si>
  <si>
    <t>Peptide_025_2plate</t>
  </si>
  <si>
    <t>Dctn4</t>
  </si>
  <si>
    <t>AYYLACGFCR</t>
  </si>
  <si>
    <t>Peptide_039</t>
  </si>
  <si>
    <t>NYMPLAFSQHTIHVVDK</t>
  </si>
  <si>
    <t>Peptide_040</t>
  </si>
  <si>
    <t>NYMPLAFSDK</t>
  </si>
  <si>
    <t>Peptide_041</t>
  </si>
  <si>
    <t>Lrrfip2</t>
  </si>
  <si>
    <t>ESLSEVEEK</t>
  </si>
  <si>
    <t>Peptide_042</t>
  </si>
  <si>
    <t>ASPTVTSGLLR</t>
  </si>
  <si>
    <t>Peptide_043</t>
  </si>
  <si>
    <t>Mapt</t>
  </si>
  <si>
    <t>SPVVSGDTSPR</t>
  </si>
  <si>
    <t>Peptide_044</t>
  </si>
  <si>
    <t>TSTPSCAK</t>
  </si>
  <si>
    <t>Peptide_045</t>
  </si>
  <si>
    <t>HVSSVTPR</t>
  </si>
  <si>
    <t>Peptide_046</t>
  </si>
  <si>
    <t>TPPGSASK</t>
  </si>
  <si>
    <t>Peptide_047</t>
  </si>
  <si>
    <t>TPPGSGEPPK</t>
  </si>
  <si>
    <t>Peptide_048</t>
  </si>
  <si>
    <t>Nfix</t>
  </si>
  <si>
    <t>DELLGEKPEIK</t>
  </si>
  <si>
    <t>Peptide_049</t>
  </si>
  <si>
    <t>SPQCSNPGLCVQPHHIGVTIK</t>
  </si>
  <si>
    <t>Peptide_050</t>
  </si>
  <si>
    <t>LDFCSALSSQGSSPR</t>
  </si>
  <si>
    <t>Peptide_051</t>
  </si>
  <si>
    <t>Nfu1</t>
  </si>
  <si>
    <t>SVFFGPDFITVTK</t>
  </si>
  <si>
    <t>Peptide_052</t>
  </si>
  <si>
    <t>DLNSDPR</t>
  </si>
  <si>
    <t>Peptide_053</t>
  </si>
  <si>
    <t>Fermt2</t>
  </si>
  <si>
    <t>TSTILGDITSIPELADYIK</t>
  </si>
  <si>
    <t>Peptide_054</t>
  </si>
  <si>
    <t>GSIYSSPGLYSK</t>
  </si>
  <si>
    <t>Peptide_055</t>
  </si>
  <si>
    <t>Camk2g</t>
  </si>
  <si>
    <t>FYFENLLSK</t>
  </si>
  <si>
    <t>Peptide_056</t>
  </si>
  <si>
    <t>TGNGSLVPEGR</t>
  </si>
  <si>
    <t>Peptide_057</t>
  </si>
  <si>
    <t>QSSAPASPAASAAGLAGQAAK</t>
  </si>
  <si>
    <t>Peptide_058</t>
  </si>
  <si>
    <t>Flnc</t>
  </si>
  <si>
    <t>EAGDGVFECEYYPVVPGK</t>
  </si>
  <si>
    <t>Peptide_059</t>
  </si>
  <si>
    <t>GVAGVPAEFSIWTR</t>
  </si>
  <si>
    <t>Peptide_060</t>
  </si>
  <si>
    <t>VAPPCNPNACR</t>
  </si>
  <si>
    <t>Peptide_061</t>
  </si>
  <si>
    <t>SPFPVHVAEACNPNACR</t>
  </si>
  <si>
    <t>Peptide_062</t>
  </si>
  <si>
    <t>Trip10</t>
  </si>
  <si>
    <t>VAAESVDAK</t>
  </si>
  <si>
    <t>Peptide_063</t>
  </si>
  <si>
    <t>DPLAILSEISK</t>
  </si>
  <si>
    <t>Peptide_064</t>
  </si>
  <si>
    <t>TVATEDFSHLPPEQQR</t>
  </si>
  <si>
    <t>Peptide_065</t>
  </si>
  <si>
    <t>TVATEDFSHLPPEQQRK</t>
  </si>
  <si>
    <t>Peptide_066</t>
  </si>
  <si>
    <t>Mbnl1</t>
  </si>
  <si>
    <t>GTCSRPDTECK</t>
  </si>
  <si>
    <t>Peptide_067</t>
  </si>
  <si>
    <t>GENDCR</t>
  </si>
  <si>
    <t>Peptide_068</t>
  </si>
  <si>
    <t>FAHPSK</t>
  </si>
  <si>
    <t>Peptide_027_2plate</t>
  </si>
  <si>
    <t>Mbnl2</t>
  </si>
  <si>
    <t>YLHPPTHLK</t>
  </si>
  <si>
    <t>Peptide_069</t>
  </si>
  <si>
    <t>Svil</t>
  </si>
  <si>
    <t>ESAEPGEPDSSTLSLAEK</t>
  </si>
  <si>
    <t>Peptide_070</t>
  </si>
  <si>
    <t>EEGGLTDDNAISNVLWR</t>
  </si>
  <si>
    <t>Peptide_001_2plate</t>
  </si>
  <si>
    <t>Mef2c</t>
  </si>
  <si>
    <t>NSPGLLVSPGNLNK</t>
  </si>
  <si>
    <t>Peptide_002_2plate</t>
  </si>
  <si>
    <t>exon1 incl</t>
  </si>
  <si>
    <t>TNSDIVETLR</t>
  </si>
  <si>
    <t>Peptide_003_2plate</t>
  </si>
  <si>
    <t>TNSDIVETLRK</t>
  </si>
  <si>
    <t>Peptide_004_2plate</t>
  </si>
  <si>
    <t>exon2 incl</t>
  </si>
  <si>
    <t>TNSDIVEALNK</t>
  </si>
  <si>
    <t>Peptide_005_2plate</t>
  </si>
  <si>
    <t>TNSDIVEALNKK</t>
  </si>
  <si>
    <t>Peptide_006_2plate</t>
  </si>
  <si>
    <t>Mef2d</t>
  </si>
  <si>
    <t>SPPPPTHNTQLGAPSR</t>
  </si>
  <si>
    <t>Peptide_007_2plate</t>
  </si>
  <si>
    <t>7467+7466</t>
  </si>
  <si>
    <t>TNADIIEALHK</t>
  </si>
  <si>
    <t>Peptide_008_2plate</t>
  </si>
  <si>
    <t>TNADIIEALHKK</t>
  </si>
  <si>
    <t>Peptide_009_2plate</t>
  </si>
  <si>
    <t>TNADIIETLR</t>
  </si>
  <si>
    <t>Peptide_010_2plate</t>
  </si>
  <si>
    <t>TNADIIETLRK</t>
  </si>
  <si>
    <t>Peptide_011_2plate</t>
  </si>
  <si>
    <t>Tnnt2</t>
  </si>
  <si>
    <t>ALAIDHLNEDQLR</t>
  </si>
  <si>
    <t>Peptide_012_2plate</t>
  </si>
  <si>
    <t>QAQTER</t>
  </si>
  <si>
    <t>Peptide_013_2plate</t>
  </si>
  <si>
    <t>QAQTERK</t>
  </si>
  <si>
    <t>Peptide_014_2plate</t>
  </si>
  <si>
    <t>Ppp3cc</t>
  </si>
  <si>
    <t>TLEHYTHNTVR</t>
  </si>
  <si>
    <t>Peptide_015_2plate</t>
  </si>
  <si>
    <t>Pdlim7</t>
  </si>
  <si>
    <t>VLEEGGFFEEK</t>
  </si>
  <si>
    <t>Peptide_016_2plate</t>
  </si>
  <si>
    <t>LMEDTEDWRPRPGTGQSR</t>
  </si>
  <si>
    <t>Peptide_017_2plate</t>
  </si>
  <si>
    <t>ALTPPADPPR</t>
  </si>
  <si>
    <t>Peptide_018_2plate</t>
  </si>
  <si>
    <t>YTFAPSASLNK</t>
  </si>
  <si>
    <t>Peptide_019_2plate</t>
  </si>
  <si>
    <t>Pdlim3</t>
  </si>
  <si>
    <t>LSGGIDFNQPLVITR</t>
  </si>
  <si>
    <t>Peptide_020_2plate</t>
  </si>
  <si>
    <t>TRPPEGYDTVTLYPK</t>
  </si>
  <si>
    <t>Peptide_021_2plate</t>
  </si>
  <si>
    <t>exon4 incl</t>
  </si>
  <si>
    <t>INLEAEPQEFK</t>
  </si>
  <si>
    <t>Peptide_022_2plate</t>
  </si>
  <si>
    <t>NO, but peptides target annotated parts</t>
  </si>
  <si>
    <t>exon4 excl</t>
  </si>
  <si>
    <t>TSGCSTPSGVDCGSGR</t>
  </si>
  <si>
    <t>Peptide_023_2plate</t>
  </si>
  <si>
    <t>INLEAEPQDVNYFEHK</t>
  </si>
  <si>
    <t>Peptide_026_2plate</t>
  </si>
  <si>
    <t>Peptide name</t>
  </si>
  <si>
    <t>long column experiment</t>
  </si>
  <si>
    <t>short column experiment</t>
  </si>
  <si>
    <t>WT_1</t>
  </si>
  <si>
    <t>WT_2</t>
  </si>
  <si>
    <t>WT_3</t>
  </si>
  <si>
    <t>WT_4</t>
  </si>
  <si>
    <t>WT_5</t>
  </si>
  <si>
    <t>DM1_1</t>
  </si>
  <si>
    <t>DM1_2</t>
  </si>
  <si>
    <t>DM1_3</t>
  </si>
  <si>
    <t>DM1_4</t>
  </si>
  <si>
    <t>DM1_5</t>
  </si>
  <si>
    <t>N/A</t>
  </si>
  <si>
    <t xml:space="preserve">Mean AS event ratio values across the group (DM1 or WT) </t>
  </si>
  <si>
    <t>AS event (# in fig 5)</t>
  </si>
  <si>
    <t>PRM: mean DM1</t>
  </si>
  <si>
    <t>PRM: mean WT</t>
  </si>
  <si>
    <t>DDA: mean DM1</t>
  </si>
  <si>
    <t>DDA: mean WT</t>
  </si>
  <si>
    <t>Trx: mean DM1</t>
  </si>
  <si>
    <t>Trx: mean WT</t>
  </si>
  <si>
    <t>exon incl (1)</t>
  </si>
  <si>
    <t>exon incl (2)</t>
  </si>
  <si>
    <t>exon incl (3)</t>
  </si>
  <si>
    <t>exon excl (4)</t>
  </si>
  <si>
    <t>exon4 excl (1)</t>
  </si>
  <si>
    <t>exon4 excl (2)</t>
  </si>
  <si>
    <t>Bin1_10491_incl</t>
  </si>
  <si>
    <t>Bin1_10491_exc</t>
  </si>
  <si>
    <t>Trip10_exc</t>
  </si>
  <si>
    <t>Trip10_incl</t>
  </si>
  <si>
    <t>Dctn4_ex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>
    <font>
      <sz val="10"/>
      <color theme="1"/>
      <name val="Arial"/>
      <family val="2"/>
    </font>
    <font>
      <sz val="10"/>
      <color theme="1"/>
      <name val="Arial Unicode MS"/>
      <family val="2"/>
    </font>
    <font>
      <sz val="10"/>
      <color rgb="FF000000"/>
      <name val="Arial Unicode MS"/>
      <family val="2"/>
    </font>
    <font>
      <sz val="10"/>
      <name val="Arial Unicode MS"/>
      <family val="2"/>
    </font>
    <font>
      <sz val="10"/>
      <color theme="0"/>
      <name val="Arial"/>
      <family val="2"/>
    </font>
    <font>
      <sz val="10"/>
      <color theme="9" tint="-0.249977111117893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1C9C5F"/>
        <bgColor indexed="64"/>
      </patternFill>
    </fill>
    <fill>
      <patternFill patternType="solid">
        <fgColor rgb="FFF3952D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/>
    <xf numFmtId="0" fontId="4" fillId="3" borderId="0" xfId="0" applyFont="1" applyFill="1"/>
    <xf numFmtId="0" fontId="4" fillId="4" borderId="0" xfId="0" applyFont="1" applyFill="1"/>
    <xf numFmtId="0" fontId="4" fillId="5" borderId="0" xfId="0" applyFont="1" applyFill="1"/>
    <xf numFmtId="164" fontId="0" fillId="0" borderId="0" xfId="0" applyNumberFormat="1"/>
    <xf numFmtId="0" fontId="4" fillId="0" borderId="0" xfId="0" applyFont="1" applyFill="1" applyAlignment="1">
      <alignment horizontal="center" vertical="center"/>
    </xf>
    <xf numFmtId="0" fontId="7" fillId="0" borderId="0" xfId="0" applyFont="1"/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/>
    </xf>
    <xf numFmtId="0" fontId="9" fillId="0" borderId="0" xfId="0" applyFont="1"/>
    <xf numFmtId="0" fontId="8" fillId="0" borderId="0" xfId="0" applyFont="1" applyAlignment="1">
      <alignment horizontal="left" vertical="center"/>
    </xf>
    <xf numFmtId="0" fontId="4" fillId="6" borderId="0" xfId="0" applyFont="1" applyFill="1"/>
    <xf numFmtId="0" fontId="0" fillId="0" borderId="0" xfId="0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5" fillId="4" borderId="0" xfId="0" applyFont="1" applyFill="1" applyAlignment="1">
      <alignment horizontal="center" vertical="center"/>
    </xf>
    <xf numFmtId="0" fontId="4" fillId="5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3952D"/>
      <color rgb="FF1C9C5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5"/>
  <sheetViews>
    <sheetView topLeftCell="A76" zoomScale="70" zoomScaleNormal="70" workbookViewId="0">
      <selection activeCell="C99" sqref="A99:XFD99"/>
    </sheetView>
  </sheetViews>
  <sheetFormatPr defaultColWidth="8.85546875" defaultRowHeight="12.6"/>
  <cols>
    <col min="1" max="1" width="18.85546875" style="2" customWidth="1"/>
    <col min="2" max="2" width="22.42578125" style="2" customWidth="1"/>
    <col min="3" max="3" width="14.85546875" style="2" customWidth="1"/>
    <col min="4" max="4" width="10.85546875" style="1" customWidth="1"/>
    <col min="5" max="5" width="30.42578125" customWidth="1"/>
    <col min="6" max="6" width="14.140625" style="1" customWidth="1"/>
    <col min="7" max="7" width="15.85546875" customWidth="1"/>
    <col min="8" max="8" width="14.42578125" style="2" customWidth="1"/>
    <col min="9" max="9" width="13.42578125" style="2" customWidth="1"/>
    <col min="10" max="10" width="22" customWidth="1"/>
    <col min="11" max="11" width="19" customWidth="1"/>
    <col min="12" max="12" width="19" style="2" customWidth="1"/>
    <col min="13" max="13" width="20.42578125" style="19" customWidth="1"/>
    <col min="14" max="14" width="17.42578125" customWidth="1"/>
  </cols>
  <sheetData>
    <row r="1" spans="1:13" ht="12.95">
      <c r="A1" s="8" t="s">
        <v>0</v>
      </c>
      <c r="B1" s="8" t="s">
        <v>1</v>
      </c>
    </row>
    <row r="2" spans="1:13">
      <c r="A2" s="3" t="s">
        <v>2</v>
      </c>
      <c r="B2" t="s">
        <v>3</v>
      </c>
    </row>
    <row r="3" spans="1:13">
      <c r="A3" s="4" t="s">
        <v>2</v>
      </c>
      <c r="B3" t="s">
        <v>4</v>
      </c>
    </row>
    <row r="4" spans="1:13">
      <c r="A4" s="5" t="s">
        <v>2</v>
      </c>
      <c r="B4" t="s">
        <v>5</v>
      </c>
    </row>
    <row r="5" spans="1:13">
      <c r="A5" s="21" t="s">
        <v>2</v>
      </c>
      <c r="B5" s="2" t="s">
        <v>6</v>
      </c>
    </row>
    <row r="6" spans="1:13">
      <c r="A6" t="s">
        <v>2</v>
      </c>
      <c r="B6" t="s">
        <v>7</v>
      </c>
    </row>
    <row r="8" spans="1:13" s="8" customFormat="1" ht="12.95">
      <c r="A8" s="12" t="s">
        <v>2</v>
      </c>
      <c r="B8" s="12" t="s">
        <v>8</v>
      </c>
      <c r="C8" s="12" t="s">
        <v>9</v>
      </c>
      <c r="D8" s="13" t="s">
        <v>10</v>
      </c>
      <c r="E8" s="13" t="s">
        <v>11</v>
      </c>
      <c r="F8" s="13" t="s">
        <v>12</v>
      </c>
      <c r="G8" s="13" t="s">
        <v>13</v>
      </c>
      <c r="H8" s="12" t="s">
        <v>14</v>
      </c>
      <c r="I8" s="12" t="s">
        <v>15</v>
      </c>
      <c r="J8" s="13" t="s">
        <v>16</v>
      </c>
      <c r="K8" s="13" t="s">
        <v>17</v>
      </c>
      <c r="L8" s="12" t="s">
        <v>18</v>
      </c>
      <c r="M8" s="8" t="s">
        <v>19</v>
      </c>
    </row>
    <row r="9" spans="1:13">
      <c r="A9" s="32" t="s">
        <v>20</v>
      </c>
      <c r="B9" s="22"/>
      <c r="C9" s="22"/>
      <c r="D9" s="27" t="s">
        <v>21</v>
      </c>
      <c r="E9" s="15" t="s">
        <v>22</v>
      </c>
      <c r="F9" s="27">
        <f>LEN(E9)</f>
        <v>17</v>
      </c>
      <c r="G9" s="27" t="s">
        <v>21</v>
      </c>
      <c r="H9" s="22" t="s">
        <v>21</v>
      </c>
      <c r="I9" s="22"/>
      <c r="J9" s="27"/>
      <c r="K9" s="27" t="s">
        <v>23</v>
      </c>
      <c r="L9" s="22" t="s">
        <v>24</v>
      </c>
      <c r="M9" s="22"/>
    </row>
    <row r="10" spans="1:13">
      <c r="A10" s="32"/>
      <c r="B10" s="32">
        <v>10490</v>
      </c>
      <c r="C10" s="22" t="s">
        <v>25</v>
      </c>
      <c r="D10" s="27"/>
      <c r="E10" s="22" t="s">
        <v>26</v>
      </c>
      <c r="F10" s="27">
        <f t="shared" ref="F10:F69" si="0">LEN(E10)</f>
        <v>9</v>
      </c>
      <c r="G10" s="27"/>
      <c r="H10" s="22" t="s">
        <v>21</v>
      </c>
      <c r="I10" s="22"/>
      <c r="J10" s="27"/>
      <c r="K10" s="27" t="s">
        <v>27</v>
      </c>
      <c r="L10" s="22" t="s">
        <v>24</v>
      </c>
      <c r="M10" s="32" t="s">
        <v>21</v>
      </c>
    </row>
    <row r="11" spans="1:13">
      <c r="A11" s="32"/>
      <c r="B11" s="32"/>
      <c r="C11" s="22" t="s">
        <v>25</v>
      </c>
      <c r="D11" s="27"/>
      <c r="E11" s="22" t="s">
        <v>28</v>
      </c>
      <c r="F11" s="27">
        <f t="shared" si="0"/>
        <v>13</v>
      </c>
      <c r="G11" s="27"/>
      <c r="H11" s="22" t="s">
        <v>21</v>
      </c>
      <c r="I11" s="22"/>
      <c r="J11" s="27" t="s">
        <v>29</v>
      </c>
      <c r="K11" s="27" t="s">
        <v>30</v>
      </c>
      <c r="L11" s="22"/>
      <c r="M11" s="32"/>
    </row>
    <row r="12" spans="1:13">
      <c r="A12" s="32"/>
      <c r="B12" s="32">
        <v>10491</v>
      </c>
      <c r="C12" s="22" t="s">
        <v>25</v>
      </c>
      <c r="D12" s="27"/>
      <c r="E12" s="22" t="s">
        <v>31</v>
      </c>
      <c r="F12" s="27">
        <f t="shared" si="0"/>
        <v>8</v>
      </c>
      <c r="G12" s="27" t="s">
        <v>21</v>
      </c>
      <c r="H12" s="22"/>
      <c r="I12" s="22" t="s">
        <v>32</v>
      </c>
      <c r="J12" s="27"/>
      <c r="K12" s="27" t="s">
        <v>33</v>
      </c>
      <c r="L12" s="22"/>
      <c r="M12" s="32" t="s">
        <v>21</v>
      </c>
    </row>
    <row r="13" spans="1:13">
      <c r="A13" s="32"/>
      <c r="B13" s="32"/>
      <c r="C13" s="22" t="s">
        <v>34</v>
      </c>
      <c r="D13" s="27"/>
      <c r="E13" s="22" t="s">
        <v>35</v>
      </c>
      <c r="F13" s="27">
        <f t="shared" si="0"/>
        <v>10</v>
      </c>
      <c r="G13" s="27" t="s">
        <v>21</v>
      </c>
      <c r="H13" s="22"/>
      <c r="I13" s="22" t="s">
        <v>36</v>
      </c>
      <c r="J13" s="27"/>
      <c r="K13" s="27" t="s">
        <v>37</v>
      </c>
      <c r="L13" s="22"/>
      <c r="M13" s="32"/>
    </row>
    <row r="14" spans="1:13">
      <c r="A14" s="33" t="s">
        <v>38</v>
      </c>
      <c r="B14" s="22"/>
      <c r="C14" s="24"/>
      <c r="D14" s="27" t="s">
        <v>21</v>
      </c>
      <c r="E14" s="15" t="s">
        <v>39</v>
      </c>
      <c r="F14" s="27">
        <f t="shared" si="0"/>
        <v>16</v>
      </c>
      <c r="G14" s="27" t="s">
        <v>21</v>
      </c>
      <c r="H14" s="22" t="s">
        <v>21</v>
      </c>
      <c r="I14" s="22"/>
      <c r="J14" s="27"/>
      <c r="K14" s="27" t="s">
        <v>40</v>
      </c>
      <c r="L14" s="22" t="s">
        <v>24</v>
      </c>
      <c r="M14" s="22"/>
    </row>
    <row r="15" spans="1:13">
      <c r="A15" s="33"/>
      <c r="B15" s="24">
        <v>1114</v>
      </c>
      <c r="C15" s="24" t="s">
        <v>41</v>
      </c>
      <c r="D15" s="27"/>
      <c r="E15" s="22" t="s">
        <v>42</v>
      </c>
      <c r="F15" s="27">
        <f t="shared" si="0"/>
        <v>14</v>
      </c>
      <c r="G15" s="27" t="s">
        <v>21</v>
      </c>
      <c r="H15" s="22" t="s">
        <v>21</v>
      </c>
      <c r="I15" s="22"/>
      <c r="J15" s="27"/>
      <c r="K15" s="27" t="s">
        <v>43</v>
      </c>
      <c r="L15" s="22" t="s">
        <v>24</v>
      </c>
      <c r="M15" s="24" t="s">
        <v>21</v>
      </c>
    </row>
    <row r="16" spans="1:13">
      <c r="A16" s="33" t="s">
        <v>44</v>
      </c>
      <c r="B16" s="24"/>
      <c r="C16" s="24"/>
      <c r="D16" s="27" t="s">
        <v>21</v>
      </c>
      <c r="E16" s="15" t="s">
        <v>45</v>
      </c>
      <c r="F16" s="27">
        <f t="shared" si="0"/>
        <v>13</v>
      </c>
      <c r="G16" s="27" t="s">
        <v>21</v>
      </c>
      <c r="H16" s="22" t="s">
        <v>21</v>
      </c>
      <c r="I16" s="22"/>
      <c r="J16" s="27"/>
      <c r="K16" s="27" t="s">
        <v>46</v>
      </c>
      <c r="L16" s="22" t="s">
        <v>24</v>
      </c>
      <c r="M16" s="24"/>
    </row>
    <row r="17" spans="1:13">
      <c r="A17" s="33"/>
      <c r="B17" s="33">
        <v>712</v>
      </c>
      <c r="C17" s="22" t="s">
        <v>34</v>
      </c>
      <c r="D17" s="27"/>
      <c r="E17" s="22" t="s">
        <v>47</v>
      </c>
      <c r="F17" s="27">
        <f t="shared" si="0"/>
        <v>10</v>
      </c>
      <c r="G17" s="27"/>
      <c r="H17" s="22" t="s">
        <v>21</v>
      </c>
      <c r="I17" s="22"/>
      <c r="J17" s="27"/>
      <c r="K17" s="27" t="s">
        <v>48</v>
      </c>
      <c r="L17" s="22" t="s">
        <v>24</v>
      </c>
      <c r="M17" s="33" t="s">
        <v>21</v>
      </c>
    </row>
    <row r="18" spans="1:13">
      <c r="A18" s="33"/>
      <c r="B18" s="33"/>
      <c r="C18" s="22" t="s">
        <v>34</v>
      </c>
      <c r="D18" s="27"/>
      <c r="E18" s="22" t="s">
        <v>49</v>
      </c>
      <c r="F18" s="27">
        <f t="shared" si="0"/>
        <v>11</v>
      </c>
      <c r="G18" s="27"/>
      <c r="H18" s="22" t="s">
        <v>21</v>
      </c>
      <c r="I18" s="22"/>
      <c r="J18" s="27" t="s">
        <v>29</v>
      </c>
      <c r="K18" s="27" t="s">
        <v>50</v>
      </c>
      <c r="L18" s="22"/>
      <c r="M18" s="33"/>
    </row>
    <row r="19" spans="1:13">
      <c r="A19" s="33"/>
      <c r="B19" s="33"/>
      <c r="C19" s="22" t="s">
        <v>34</v>
      </c>
      <c r="D19" s="27"/>
      <c r="E19" s="22" t="s">
        <v>51</v>
      </c>
      <c r="F19" s="27">
        <f t="shared" si="0"/>
        <v>12</v>
      </c>
      <c r="G19" s="27"/>
      <c r="H19" s="22"/>
      <c r="I19" s="22" t="s">
        <v>32</v>
      </c>
      <c r="J19" s="27"/>
      <c r="K19" s="22" t="s">
        <v>52</v>
      </c>
      <c r="L19" s="22"/>
      <c r="M19" s="33"/>
    </row>
    <row r="20" spans="1:13">
      <c r="A20" s="33" t="s">
        <v>53</v>
      </c>
      <c r="B20" s="24"/>
      <c r="C20" s="24"/>
      <c r="D20" s="27" t="s">
        <v>21</v>
      </c>
      <c r="E20" s="15" t="s">
        <v>54</v>
      </c>
      <c r="F20" s="27">
        <f t="shared" si="0"/>
        <v>14</v>
      </c>
      <c r="G20" s="27" t="s">
        <v>21</v>
      </c>
      <c r="H20" s="22" t="s">
        <v>21</v>
      </c>
      <c r="I20" s="22"/>
      <c r="J20" s="27"/>
      <c r="K20" s="27" t="s">
        <v>55</v>
      </c>
      <c r="L20" s="22" t="s">
        <v>24</v>
      </c>
      <c r="M20" s="24"/>
    </row>
    <row r="21" spans="1:13">
      <c r="A21" s="33"/>
      <c r="B21" s="24">
        <v>5231</v>
      </c>
      <c r="C21" s="22" t="s">
        <v>25</v>
      </c>
      <c r="D21" s="27"/>
      <c r="E21" s="22" t="s">
        <v>56</v>
      </c>
      <c r="F21" s="27">
        <f t="shared" si="0"/>
        <v>15</v>
      </c>
      <c r="G21" s="27" t="s">
        <v>21</v>
      </c>
      <c r="H21" s="22" t="s">
        <v>21</v>
      </c>
      <c r="I21" s="22"/>
      <c r="J21" s="27"/>
      <c r="K21" s="27" t="s">
        <v>57</v>
      </c>
      <c r="L21" s="22" t="s">
        <v>24</v>
      </c>
      <c r="M21" s="24" t="s">
        <v>21</v>
      </c>
    </row>
    <row r="22" spans="1:13">
      <c r="A22" s="33"/>
      <c r="B22" s="33">
        <v>5230</v>
      </c>
      <c r="C22" s="22" t="s">
        <v>25</v>
      </c>
      <c r="D22" s="27"/>
      <c r="E22" s="22" t="s">
        <v>58</v>
      </c>
      <c r="F22" s="27">
        <f t="shared" si="0"/>
        <v>14</v>
      </c>
      <c r="G22" s="27" t="s">
        <v>21</v>
      </c>
      <c r="H22" s="22" t="s">
        <v>21</v>
      </c>
      <c r="I22" s="22"/>
      <c r="J22" s="27"/>
      <c r="K22" s="27" t="s">
        <v>59</v>
      </c>
      <c r="L22" s="22" t="s">
        <v>24</v>
      </c>
      <c r="M22" s="33" t="s">
        <v>21</v>
      </c>
    </row>
    <row r="23" spans="1:13">
      <c r="A23" s="33"/>
      <c r="B23" s="33"/>
      <c r="C23" s="22" t="s">
        <v>25</v>
      </c>
      <c r="D23" s="27"/>
      <c r="E23" s="22" t="s">
        <v>60</v>
      </c>
      <c r="F23" s="27">
        <f t="shared" si="0"/>
        <v>10</v>
      </c>
      <c r="G23" s="27" t="s">
        <v>21</v>
      </c>
      <c r="H23" s="22" t="s">
        <v>21</v>
      </c>
      <c r="I23" s="22"/>
      <c r="J23" s="27"/>
      <c r="K23" s="27" t="s">
        <v>61</v>
      </c>
      <c r="L23" s="22" t="s">
        <v>24</v>
      </c>
      <c r="M23" s="33"/>
    </row>
    <row r="24" spans="1:13">
      <c r="A24" s="33"/>
      <c r="B24" s="33"/>
      <c r="C24" s="22" t="s">
        <v>34</v>
      </c>
      <c r="D24" s="27"/>
      <c r="E24" s="22" t="s">
        <v>62</v>
      </c>
      <c r="F24" s="27">
        <f t="shared" si="0"/>
        <v>10</v>
      </c>
      <c r="G24" s="27" t="s">
        <v>21</v>
      </c>
      <c r="H24" s="22" t="s">
        <v>21</v>
      </c>
      <c r="I24" s="22"/>
      <c r="J24" s="27"/>
      <c r="K24" s="27" t="s">
        <v>63</v>
      </c>
      <c r="L24" s="22" t="s">
        <v>24</v>
      </c>
      <c r="M24" s="33"/>
    </row>
    <row r="25" spans="1:13">
      <c r="A25" s="36" t="s">
        <v>64</v>
      </c>
      <c r="B25" s="22"/>
      <c r="C25" s="22"/>
      <c r="D25" s="27" t="s">
        <v>21</v>
      </c>
      <c r="E25" s="15" t="s">
        <v>65</v>
      </c>
      <c r="F25" s="27">
        <f t="shared" si="0"/>
        <v>11</v>
      </c>
      <c r="G25" s="27" t="s">
        <v>21</v>
      </c>
      <c r="H25" s="22" t="s">
        <v>21</v>
      </c>
      <c r="I25" s="22"/>
      <c r="J25" s="27"/>
      <c r="K25" s="27" t="s">
        <v>66</v>
      </c>
      <c r="L25" s="22"/>
      <c r="M25" s="22"/>
    </row>
    <row r="26" spans="1:13">
      <c r="A26" s="36"/>
      <c r="B26" s="32">
        <v>205</v>
      </c>
      <c r="C26" s="22" t="s">
        <v>25</v>
      </c>
      <c r="D26" s="27"/>
      <c r="E26" s="22" t="s">
        <v>67</v>
      </c>
      <c r="F26" s="27">
        <f t="shared" si="0"/>
        <v>13</v>
      </c>
      <c r="G26" s="27" t="s">
        <v>21</v>
      </c>
      <c r="H26" s="22" t="s">
        <v>21</v>
      </c>
      <c r="I26" s="22"/>
      <c r="J26" s="27" t="s">
        <v>68</v>
      </c>
      <c r="K26" s="27" t="s">
        <v>69</v>
      </c>
      <c r="L26" s="22"/>
      <c r="M26" s="32" t="s">
        <v>21</v>
      </c>
    </row>
    <row r="27" spans="1:13">
      <c r="A27" s="36"/>
      <c r="B27" s="32"/>
      <c r="C27" s="22" t="s">
        <v>34</v>
      </c>
      <c r="D27" s="27"/>
      <c r="E27" s="22" t="s">
        <v>70</v>
      </c>
      <c r="F27" s="27">
        <f t="shared" si="0"/>
        <v>8</v>
      </c>
      <c r="G27" s="27"/>
      <c r="H27" s="22"/>
      <c r="I27" s="22" t="s">
        <v>36</v>
      </c>
      <c r="J27" s="27"/>
      <c r="K27" s="22" t="s">
        <v>71</v>
      </c>
      <c r="L27" s="22"/>
      <c r="M27" s="32"/>
    </row>
    <row r="28" spans="1:13">
      <c r="A28" s="34" t="s">
        <v>72</v>
      </c>
      <c r="B28" s="7"/>
      <c r="C28" s="7"/>
      <c r="D28" s="27" t="s">
        <v>21</v>
      </c>
      <c r="E28" s="15" t="s">
        <v>73</v>
      </c>
      <c r="F28" s="27">
        <f t="shared" si="0"/>
        <v>11</v>
      </c>
      <c r="G28" s="27" t="s">
        <v>21</v>
      </c>
      <c r="H28" s="22" t="s">
        <v>21</v>
      </c>
      <c r="I28" s="22"/>
      <c r="J28" s="27"/>
      <c r="K28" s="27" t="s">
        <v>74</v>
      </c>
      <c r="L28" s="22"/>
      <c r="M28" s="7"/>
    </row>
    <row r="29" spans="1:13">
      <c r="A29" s="34"/>
      <c r="B29" s="33">
        <v>8414</v>
      </c>
      <c r="C29" s="22" t="s">
        <v>25</v>
      </c>
      <c r="D29" s="27"/>
      <c r="E29" s="22" t="s">
        <v>75</v>
      </c>
      <c r="F29" s="27">
        <f t="shared" si="0"/>
        <v>20</v>
      </c>
      <c r="G29" s="27"/>
      <c r="H29" s="22"/>
      <c r="I29" s="22" t="s">
        <v>32</v>
      </c>
      <c r="J29" s="27"/>
      <c r="K29" s="27" t="s">
        <v>76</v>
      </c>
      <c r="L29" s="22"/>
      <c r="M29" s="33" t="s">
        <v>21</v>
      </c>
    </row>
    <row r="30" spans="1:13">
      <c r="A30" s="34"/>
      <c r="B30" s="33"/>
      <c r="C30" s="22" t="s">
        <v>34</v>
      </c>
      <c r="D30" s="27"/>
      <c r="E30" s="22" t="s">
        <v>77</v>
      </c>
      <c r="F30" s="27">
        <f t="shared" si="0"/>
        <v>18</v>
      </c>
      <c r="G30" s="27"/>
      <c r="H30" s="22"/>
      <c r="I30" s="22" t="s">
        <v>32</v>
      </c>
      <c r="J30" s="27"/>
      <c r="K30" s="27" t="s">
        <v>78</v>
      </c>
      <c r="L30" s="22"/>
      <c r="M30" s="33"/>
    </row>
    <row r="31" spans="1:13">
      <c r="A31" s="32" t="s">
        <v>79</v>
      </c>
      <c r="B31" s="22"/>
      <c r="C31" s="22"/>
      <c r="D31" s="27" t="s">
        <v>21</v>
      </c>
      <c r="E31" s="15" t="s">
        <v>80</v>
      </c>
      <c r="F31" s="27">
        <f t="shared" si="0"/>
        <v>19</v>
      </c>
      <c r="G31" s="27" t="s">
        <v>21</v>
      </c>
      <c r="H31" s="22" t="s">
        <v>21</v>
      </c>
      <c r="I31" s="22"/>
      <c r="J31" s="27"/>
      <c r="K31" s="27" t="s">
        <v>81</v>
      </c>
      <c r="L31" s="22" t="s">
        <v>24</v>
      </c>
      <c r="M31" s="22"/>
    </row>
    <row r="32" spans="1:13" ht="12.95">
      <c r="A32" s="32"/>
      <c r="B32" s="22">
        <v>11282</v>
      </c>
      <c r="C32" s="22" t="s">
        <v>34</v>
      </c>
      <c r="D32" s="27"/>
      <c r="E32" s="22" t="s">
        <v>82</v>
      </c>
      <c r="F32" s="27">
        <f t="shared" si="0"/>
        <v>19</v>
      </c>
      <c r="G32" s="27" t="s">
        <v>21</v>
      </c>
      <c r="H32" s="22" t="s">
        <v>21</v>
      </c>
      <c r="I32" s="22"/>
      <c r="J32" s="27"/>
      <c r="K32" s="27" t="s">
        <v>83</v>
      </c>
      <c r="L32" s="22" t="s">
        <v>24</v>
      </c>
      <c r="M32" s="26" t="s">
        <v>84</v>
      </c>
    </row>
    <row r="33" spans="1:13">
      <c r="A33" s="35" t="s">
        <v>85</v>
      </c>
      <c r="B33" s="7"/>
      <c r="C33" s="7"/>
      <c r="D33" s="27" t="s">
        <v>21</v>
      </c>
      <c r="E33" s="15" t="s">
        <v>86</v>
      </c>
      <c r="F33" s="27">
        <f t="shared" si="0"/>
        <v>9</v>
      </c>
      <c r="G33" s="27"/>
      <c r="H33" s="22"/>
      <c r="I33" s="15" t="s">
        <v>32</v>
      </c>
      <c r="J33" s="27"/>
      <c r="K33" s="27" t="s">
        <v>87</v>
      </c>
      <c r="L33" s="22"/>
      <c r="M33" s="7"/>
    </row>
    <row r="34" spans="1:13" ht="13.5" customHeight="1">
      <c r="A34" s="35"/>
      <c r="B34" s="30">
        <v>11050</v>
      </c>
      <c r="C34" s="22" t="s">
        <v>34</v>
      </c>
      <c r="D34" s="27"/>
      <c r="E34" s="22" t="s">
        <v>88</v>
      </c>
      <c r="F34" s="27">
        <f t="shared" si="0"/>
        <v>6</v>
      </c>
      <c r="G34" s="27"/>
      <c r="H34" s="22"/>
      <c r="I34" s="22" t="s">
        <v>36</v>
      </c>
      <c r="J34" s="27"/>
      <c r="K34" s="27" t="s">
        <v>89</v>
      </c>
      <c r="L34" s="22"/>
      <c r="M34" s="30" t="s">
        <v>21</v>
      </c>
    </row>
    <row r="35" spans="1:13">
      <c r="A35" s="35"/>
      <c r="B35" s="30"/>
      <c r="C35" s="22" t="s">
        <v>34</v>
      </c>
      <c r="D35" s="27"/>
      <c r="E35" s="22" t="s">
        <v>90</v>
      </c>
      <c r="F35" s="27">
        <f t="shared" si="0"/>
        <v>7</v>
      </c>
      <c r="G35" s="27"/>
      <c r="H35" s="22"/>
      <c r="I35" s="22" t="s">
        <v>36</v>
      </c>
      <c r="J35" s="27"/>
      <c r="K35" s="27" t="s">
        <v>91</v>
      </c>
      <c r="L35" s="22"/>
      <c r="M35" s="30"/>
    </row>
    <row r="36" spans="1:13">
      <c r="A36" s="32" t="s">
        <v>92</v>
      </c>
      <c r="B36" s="22"/>
      <c r="C36" s="22"/>
      <c r="D36" s="27" t="s">
        <v>21</v>
      </c>
      <c r="E36" s="15" t="s">
        <v>93</v>
      </c>
      <c r="F36" s="27">
        <f t="shared" si="0"/>
        <v>14</v>
      </c>
      <c r="G36" s="27" t="s">
        <v>21</v>
      </c>
      <c r="H36" s="22" t="s">
        <v>21</v>
      </c>
      <c r="I36" s="22"/>
      <c r="J36" s="27"/>
      <c r="K36" s="27" t="s">
        <v>94</v>
      </c>
      <c r="L36" s="22" t="s">
        <v>24</v>
      </c>
      <c r="M36" s="22"/>
    </row>
    <row r="37" spans="1:13">
      <c r="A37" s="32"/>
      <c r="B37" s="22"/>
      <c r="C37" s="22"/>
      <c r="D37" s="27" t="s">
        <v>21</v>
      </c>
      <c r="E37" s="15" t="s">
        <v>95</v>
      </c>
      <c r="F37" s="27">
        <f t="shared" si="0"/>
        <v>16</v>
      </c>
      <c r="G37" s="27" t="s">
        <v>21</v>
      </c>
      <c r="H37" s="22" t="s">
        <v>21</v>
      </c>
      <c r="I37" s="22"/>
      <c r="J37" s="27"/>
      <c r="K37" s="27" t="s">
        <v>96</v>
      </c>
      <c r="L37" s="22" t="s">
        <v>24</v>
      </c>
      <c r="M37" s="22"/>
    </row>
    <row r="38" spans="1:13">
      <c r="A38" s="32"/>
      <c r="B38" s="32">
        <v>5347</v>
      </c>
      <c r="C38" s="22" t="s">
        <v>25</v>
      </c>
      <c r="D38" s="27"/>
      <c r="E38" s="22" t="s">
        <v>97</v>
      </c>
      <c r="F38" s="27">
        <f t="shared" si="0"/>
        <v>12</v>
      </c>
      <c r="G38" s="27" t="s">
        <v>21</v>
      </c>
      <c r="H38" s="22" t="s">
        <v>21</v>
      </c>
      <c r="I38" s="22"/>
      <c r="J38" s="27"/>
      <c r="K38" s="27" t="s">
        <v>98</v>
      </c>
      <c r="L38" s="22" t="s">
        <v>24</v>
      </c>
      <c r="M38" s="31" t="s">
        <v>84</v>
      </c>
    </row>
    <row r="39" spans="1:13">
      <c r="A39" s="32"/>
      <c r="B39" s="32"/>
      <c r="C39" s="22" t="s">
        <v>25</v>
      </c>
      <c r="D39" s="27"/>
      <c r="E39" s="22" t="s">
        <v>99</v>
      </c>
      <c r="F39" s="27">
        <f t="shared" si="0"/>
        <v>20</v>
      </c>
      <c r="G39" s="27" t="s">
        <v>21</v>
      </c>
      <c r="H39" s="22" t="s">
        <v>21</v>
      </c>
      <c r="I39" s="22"/>
      <c r="J39" s="27"/>
      <c r="K39" s="27" t="s">
        <v>100</v>
      </c>
      <c r="L39" s="22" t="s">
        <v>24</v>
      </c>
      <c r="M39" s="32"/>
    </row>
    <row r="40" spans="1:13">
      <c r="A40" s="32"/>
      <c r="B40" s="32"/>
      <c r="C40" s="22" t="s">
        <v>34</v>
      </c>
      <c r="D40" s="27"/>
      <c r="E40" s="22" t="s">
        <v>101</v>
      </c>
      <c r="F40" s="27">
        <f t="shared" si="0"/>
        <v>16</v>
      </c>
      <c r="G40" s="27"/>
      <c r="H40" s="22" t="s">
        <v>21</v>
      </c>
      <c r="I40" s="22"/>
      <c r="J40" s="27" t="s">
        <v>68</v>
      </c>
      <c r="K40" s="27" t="s">
        <v>102</v>
      </c>
      <c r="L40" s="22"/>
      <c r="M40" s="32"/>
    </row>
    <row r="41" spans="1:13" ht="12" customHeight="1">
      <c r="A41" s="32" t="s">
        <v>103</v>
      </c>
      <c r="B41" s="22"/>
      <c r="C41" s="22"/>
      <c r="D41" s="27" t="s">
        <v>21</v>
      </c>
      <c r="E41" s="15" t="s">
        <v>104</v>
      </c>
      <c r="F41" s="27">
        <f t="shared" si="0"/>
        <v>15</v>
      </c>
      <c r="G41" s="27"/>
      <c r="H41" s="22" t="s">
        <v>21</v>
      </c>
      <c r="I41" s="22"/>
      <c r="J41" s="27"/>
      <c r="K41" s="27" t="s">
        <v>105</v>
      </c>
      <c r="L41" s="22" t="s">
        <v>24</v>
      </c>
      <c r="M41" s="22"/>
    </row>
    <row r="42" spans="1:13">
      <c r="A42" s="32"/>
      <c r="B42" s="32">
        <v>2655</v>
      </c>
      <c r="C42" s="22" t="s">
        <v>25</v>
      </c>
      <c r="D42" s="27"/>
      <c r="E42" s="22" t="s">
        <v>106</v>
      </c>
      <c r="F42" s="27">
        <f t="shared" si="0"/>
        <v>15</v>
      </c>
      <c r="G42" s="27" t="s">
        <v>21</v>
      </c>
      <c r="H42" s="22" t="s">
        <v>21</v>
      </c>
      <c r="I42" s="22"/>
      <c r="J42" s="27"/>
      <c r="K42" s="27" t="s">
        <v>107</v>
      </c>
      <c r="L42" s="22" t="s">
        <v>24</v>
      </c>
      <c r="M42" s="32" t="s">
        <v>21</v>
      </c>
    </row>
    <row r="43" spans="1:13">
      <c r="A43" s="32"/>
      <c r="B43" s="32"/>
      <c r="C43" s="22" t="s">
        <v>25</v>
      </c>
      <c r="D43" s="27"/>
      <c r="E43" s="22" t="s">
        <v>108</v>
      </c>
      <c r="F43" s="27">
        <f t="shared" si="0"/>
        <v>14</v>
      </c>
      <c r="G43" s="27"/>
      <c r="H43" s="22" t="s">
        <v>21</v>
      </c>
      <c r="I43" s="22"/>
      <c r="J43" s="27" t="s">
        <v>68</v>
      </c>
      <c r="K43" s="27" t="s">
        <v>109</v>
      </c>
      <c r="L43" s="22"/>
      <c r="M43" s="32"/>
    </row>
    <row r="44" spans="1:13">
      <c r="A44" s="35" t="s">
        <v>110</v>
      </c>
      <c r="B44" s="7"/>
      <c r="C44" s="7"/>
      <c r="D44" s="27" t="s">
        <v>21</v>
      </c>
      <c r="E44" s="15" t="s">
        <v>111</v>
      </c>
      <c r="F44" s="27">
        <f t="shared" si="0"/>
        <v>13</v>
      </c>
      <c r="G44" s="27" t="s">
        <v>21</v>
      </c>
      <c r="H44" s="22" t="s">
        <v>21</v>
      </c>
      <c r="I44" s="22"/>
      <c r="J44" s="27"/>
      <c r="K44" s="27" t="s">
        <v>112</v>
      </c>
      <c r="L44" s="22"/>
      <c r="M44" s="7"/>
    </row>
    <row r="45" spans="1:13" ht="12.95">
      <c r="A45" s="35"/>
      <c r="B45" s="25">
        <v>4707</v>
      </c>
      <c r="C45" s="22" t="s">
        <v>25</v>
      </c>
      <c r="D45" s="27"/>
      <c r="E45" s="22" t="s">
        <v>113</v>
      </c>
      <c r="F45" s="27">
        <f t="shared" si="0"/>
        <v>7</v>
      </c>
      <c r="G45" s="27"/>
      <c r="H45" s="22"/>
      <c r="I45" s="22" t="s">
        <v>36</v>
      </c>
      <c r="J45" s="27"/>
      <c r="K45" s="27" t="s">
        <v>114</v>
      </c>
      <c r="L45" s="22"/>
      <c r="M45" s="26" t="s">
        <v>84</v>
      </c>
    </row>
    <row r="46" spans="1:13">
      <c r="A46" s="32" t="s">
        <v>115</v>
      </c>
      <c r="B46" s="22"/>
      <c r="C46" s="22"/>
      <c r="D46" s="27" t="s">
        <v>21</v>
      </c>
      <c r="E46" s="15" t="s">
        <v>116</v>
      </c>
      <c r="F46" s="27">
        <f t="shared" si="0"/>
        <v>17</v>
      </c>
      <c r="G46" s="27" t="s">
        <v>21</v>
      </c>
      <c r="H46" s="22" t="s">
        <v>21</v>
      </c>
      <c r="I46" s="22"/>
      <c r="J46" s="27"/>
      <c r="K46" s="27" t="s">
        <v>117</v>
      </c>
      <c r="L46" s="22" t="s">
        <v>24</v>
      </c>
      <c r="M46" s="22"/>
    </row>
    <row r="47" spans="1:13">
      <c r="A47" s="32"/>
      <c r="B47" s="32">
        <v>4589</v>
      </c>
      <c r="C47" s="22" t="s">
        <v>34</v>
      </c>
      <c r="D47" s="27"/>
      <c r="E47" s="22" t="s">
        <v>118</v>
      </c>
      <c r="F47" s="27">
        <f t="shared" si="0"/>
        <v>6</v>
      </c>
      <c r="G47" s="27"/>
      <c r="H47" s="22"/>
      <c r="I47" s="22" t="s">
        <v>32</v>
      </c>
      <c r="J47" s="27"/>
      <c r="K47" s="27" t="s">
        <v>119</v>
      </c>
      <c r="L47" s="22"/>
      <c r="M47" s="32" t="s">
        <v>21</v>
      </c>
    </row>
    <row r="48" spans="1:13" ht="15" customHeight="1">
      <c r="A48" s="32"/>
      <c r="B48" s="32"/>
      <c r="C48" s="22" t="s">
        <v>25</v>
      </c>
      <c r="D48" s="27"/>
      <c r="E48" s="22" t="s">
        <v>120</v>
      </c>
      <c r="F48" s="27">
        <f t="shared" si="0"/>
        <v>11</v>
      </c>
      <c r="G48" s="27" t="s">
        <v>21</v>
      </c>
      <c r="H48" s="22" t="s">
        <v>21</v>
      </c>
      <c r="I48" s="22"/>
      <c r="J48" s="27"/>
      <c r="K48" s="27" t="s">
        <v>121</v>
      </c>
      <c r="L48" s="22" t="s">
        <v>24</v>
      </c>
      <c r="M48" s="32"/>
    </row>
    <row r="49" spans="1:13">
      <c r="A49" s="34" t="s">
        <v>122</v>
      </c>
      <c r="B49" s="7"/>
      <c r="C49" s="7"/>
      <c r="D49" s="27" t="s">
        <v>21</v>
      </c>
      <c r="E49" s="15" t="s">
        <v>123</v>
      </c>
      <c r="F49" s="27">
        <f t="shared" si="0"/>
        <v>10</v>
      </c>
      <c r="G49" s="27" t="s">
        <v>21</v>
      </c>
      <c r="H49" s="22"/>
      <c r="I49" s="15" t="s">
        <v>32</v>
      </c>
      <c r="J49" s="27"/>
      <c r="K49" s="27" t="s">
        <v>124</v>
      </c>
      <c r="L49" s="22"/>
      <c r="M49" s="7"/>
    </row>
    <row r="50" spans="1:13">
      <c r="A50" s="37"/>
      <c r="B50" s="30">
        <v>10582</v>
      </c>
      <c r="C50" s="22" t="s">
        <v>25</v>
      </c>
      <c r="D50" s="27"/>
      <c r="E50" s="22" t="s">
        <v>125</v>
      </c>
      <c r="F50" s="27">
        <f t="shared" si="0"/>
        <v>17</v>
      </c>
      <c r="G50" s="27"/>
      <c r="H50" s="22"/>
      <c r="I50" s="22" t="s">
        <v>32</v>
      </c>
      <c r="J50" s="27"/>
      <c r="K50" s="27" t="s">
        <v>126</v>
      </c>
      <c r="L50" s="22"/>
      <c r="M50" s="30" t="s">
        <v>21</v>
      </c>
    </row>
    <row r="51" spans="1:13">
      <c r="A51" s="37"/>
      <c r="B51" s="30"/>
      <c r="C51" s="22" t="s">
        <v>34</v>
      </c>
      <c r="D51" s="27"/>
      <c r="E51" s="22" t="s">
        <v>127</v>
      </c>
      <c r="F51" s="27">
        <f t="shared" si="0"/>
        <v>10</v>
      </c>
      <c r="G51" s="27" t="s">
        <v>21</v>
      </c>
      <c r="H51" s="22"/>
      <c r="I51" s="22" t="s">
        <v>32</v>
      </c>
      <c r="J51" s="27"/>
      <c r="K51" s="27" t="s">
        <v>128</v>
      </c>
      <c r="L51" s="22"/>
      <c r="M51" s="30"/>
    </row>
    <row r="52" spans="1:13">
      <c r="A52" s="34" t="s">
        <v>129</v>
      </c>
      <c r="B52" s="7"/>
      <c r="C52" s="7"/>
      <c r="D52" s="27" t="s">
        <v>21</v>
      </c>
      <c r="E52" s="15" t="s">
        <v>130</v>
      </c>
      <c r="F52" s="27">
        <f t="shared" si="0"/>
        <v>9</v>
      </c>
      <c r="G52" s="27" t="s">
        <v>21</v>
      </c>
      <c r="H52" s="22" t="s">
        <v>21</v>
      </c>
      <c r="I52" s="22"/>
      <c r="J52" s="27"/>
      <c r="K52" s="27" t="s">
        <v>131</v>
      </c>
      <c r="L52" s="22"/>
      <c r="M52" s="7"/>
    </row>
    <row r="53" spans="1:13">
      <c r="A53" s="34"/>
      <c r="B53" s="25">
        <v>9886</v>
      </c>
      <c r="C53" s="22" t="s">
        <v>25</v>
      </c>
      <c r="D53" s="27"/>
      <c r="E53" s="22" t="s">
        <v>132</v>
      </c>
      <c r="F53" s="27">
        <f t="shared" si="0"/>
        <v>11</v>
      </c>
      <c r="G53" s="27"/>
      <c r="H53" s="22"/>
      <c r="I53" s="22" t="s">
        <v>32</v>
      </c>
      <c r="J53" s="27"/>
      <c r="K53" s="27" t="s">
        <v>133</v>
      </c>
      <c r="L53" s="22"/>
      <c r="M53" s="25" t="s">
        <v>21</v>
      </c>
    </row>
    <row r="54" spans="1:13">
      <c r="A54" s="34" t="s">
        <v>134</v>
      </c>
      <c r="B54" s="7"/>
      <c r="C54" s="7"/>
      <c r="D54" s="27" t="s">
        <v>21</v>
      </c>
      <c r="E54" s="15" t="s">
        <v>135</v>
      </c>
      <c r="F54" s="27">
        <f t="shared" si="0"/>
        <v>11</v>
      </c>
      <c r="G54" s="27"/>
      <c r="H54" s="22"/>
      <c r="I54" s="15" t="s">
        <v>32</v>
      </c>
      <c r="J54" s="27"/>
      <c r="K54" s="27" t="s">
        <v>136</v>
      </c>
      <c r="L54" s="22"/>
      <c r="M54" s="7"/>
    </row>
    <row r="55" spans="1:13">
      <c r="A55" s="34"/>
      <c r="B55" s="30">
        <v>11616</v>
      </c>
      <c r="C55" s="22" t="s">
        <v>25</v>
      </c>
      <c r="D55" s="27"/>
      <c r="E55" s="22" t="s">
        <v>137</v>
      </c>
      <c r="F55" s="27">
        <f t="shared" si="0"/>
        <v>8</v>
      </c>
      <c r="G55" s="27" t="s">
        <v>21</v>
      </c>
      <c r="H55" s="22"/>
      <c r="I55" s="22" t="s">
        <v>32</v>
      </c>
      <c r="J55" s="27"/>
      <c r="K55" s="27" t="s">
        <v>138</v>
      </c>
      <c r="L55" s="22"/>
      <c r="M55" s="31" t="s">
        <v>84</v>
      </c>
    </row>
    <row r="56" spans="1:13">
      <c r="A56" s="34"/>
      <c r="B56" s="30"/>
      <c r="C56" s="22" t="s">
        <v>25</v>
      </c>
      <c r="D56" s="27"/>
      <c r="E56" s="22" t="s">
        <v>139</v>
      </c>
      <c r="F56" s="27">
        <f t="shared" si="0"/>
        <v>8</v>
      </c>
      <c r="G56" s="27" t="s">
        <v>21</v>
      </c>
      <c r="H56" s="22"/>
      <c r="I56" s="22" t="s">
        <v>32</v>
      </c>
      <c r="J56" s="27"/>
      <c r="K56" s="27" t="s">
        <v>140</v>
      </c>
      <c r="L56" s="22"/>
      <c r="M56" s="30"/>
    </row>
    <row r="57" spans="1:13" ht="14.1">
      <c r="A57" s="34"/>
      <c r="B57" s="30">
        <v>11617</v>
      </c>
      <c r="C57" s="22" t="s">
        <v>25</v>
      </c>
      <c r="D57" s="27"/>
      <c r="E57" s="9" t="s">
        <v>141</v>
      </c>
      <c r="F57" s="27">
        <f t="shared" si="0"/>
        <v>8</v>
      </c>
      <c r="G57" s="27"/>
      <c r="H57" s="22"/>
      <c r="I57" s="22" t="s">
        <v>32</v>
      </c>
      <c r="J57" s="27"/>
      <c r="K57" s="27" t="s">
        <v>142</v>
      </c>
      <c r="L57" s="22"/>
      <c r="M57" s="30" t="s">
        <v>21</v>
      </c>
    </row>
    <row r="58" spans="1:13">
      <c r="A58" s="34"/>
      <c r="B58" s="30"/>
      <c r="C58" s="22" t="s">
        <v>34</v>
      </c>
      <c r="D58" s="27"/>
      <c r="E58" s="22" t="s">
        <v>143</v>
      </c>
      <c r="F58" s="27">
        <f t="shared" si="0"/>
        <v>10</v>
      </c>
      <c r="G58" s="27"/>
      <c r="H58" s="22"/>
      <c r="I58" s="22" t="s">
        <v>32</v>
      </c>
      <c r="J58" s="27"/>
      <c r="K58" s="27" t="s">
        <v>144</v>
      </c>
      <c r="L58" s="22"/>
      <c r="M58" s="30"/>
    </row>
    <row r="59" spans="1:13" s="2" customFormat="1">
      <c r="A59" s="36" t="s">
        <v>145</v>
      </c>
      <c r="B59" s="22"/>
      <c r="C59" s="22"/>
      <c r="D59" s="22" t="s">
        <v>21</v>
      </c>
      <c r="E59" s="15" t="s">
        <v>146</v>
      </c>
      <c r="F59" s="22">
        <f t="shared" si="0"/>
        <v>11</v>
      </c>
      <c r="G59" s="22" t="s">
        <v>21</v>
      </c>
      <c r="H59" s="22" t="s">
        <v>21</v>
      </c>
      <c r="I59" s="22"/>
      <c r="J59" s="22"/>
      <c r="K59" s="22" t="s">
        <v>147</v>
      </c>
      <c r="L59" s="22"/>
      <c r="M59" s="22"/>
    </row>
    <row r="60" spans="1:13" s="2" customFormat="1">
      <c r="A60" s="36"/>
      <c r="B60" s="22"/>
      <c r="C60" s="22"/>
      <c r="D60" s="22" t="s">
        <v>21</v>
      </c>
      <c r="E60" s="15" t="s">
        <v>148</v>
      </c>
      <c r="F60" s="22">
        <f t="shared" si="0"/>
        <v>21</v>
      </c>
      <c r="G60" s="22"/>
      <c r="H60" s="22"/>
      <c r="I60" s="15" t="s">
        <v>32</v>
      </c>
      <c r="J60" s="22"/>
      <c r="K60" s="22" t="s">
        <v>149</v>
      </c>
      <c r="L60" s="22"/>
      <c r="M60" s="22"/>
    </row>
    <row r="61" spans="1:13" s="2" customFormat="1" ht="14.1">
      <c r="A61" s="36"/>
      <c r="B61" s="22">
        <v>3142</v>
      </c>
      <c r="C61" s="22" t="s">
        <v>25</v>
      </c>
      <c r="D61" s="22"/>
      <c r="E61" s="9" t="s">
        <v>150</v>
      </c>
      <c r="F61" s="22">
        <f t="shared" si="0"/>
        <v>15</v>
      </c>
      <c r="G61" s="22"/>
      <c r="H61" s="22" t="s">
        <v>21</v>
      </c>
      <c r="I61" s="22"/>
      <c r="J61" s="22" t="s">
        <v>29</v>
      </c>
      <c r="K61" s="22" t="s">
        <v>151</v>
      </c>
      <c r="L61" s="22"/>
      <c r="M61" s="22" t="s">
        <v>21</v>
      </c>
    </row>
    <row r="62" spans="1:13">
      <c r="A62" s="34" t="s">
        <v>152</v>
      </c>
      <c r="B62" s="7"/>
      <c r="C62" s="25"/>
      <c r="D62" s="27" t="s">
        <v>21</v>
      </c>
      <c r="E62" s="15" t="s">
        <v>153</v>
      </c>
      <c r="F62" s="27">
        <f t="shared" si="0"/>
        <v>13</v>
      </c>
      <c r="G62" s="27" t="s">
        <v>21</v>
      </c>
      <c r="H62" s="22" t="s">
        <v>21</v>
      </c>
      <c r="I62" s="22"/>
      <c r="J62" s="27"/>
      <c r="K62" s="27" t="s">
        <v>154</v>
      </c>
      <c r="L62" s="22"/>
      <c r="M62" s="7"/>
    </row>
    <row r="63" spans="1:13" ht="14.1">
      <c r="A63" s="34"/>
      <c r="B63" s="25">
        <v>8948</v>
      </c>
      <c r="C63" s="22" t="s">
        <v>25</v>
      </c>
      <c r="D63" s="27"/>
      <c r="E63" s="10" t="s">
        <v>155</v>
      </c>
      <c r="F63" s="27">
        <f t="shared" si="0"/>
        <v>7</v>
      </c>
      <c r="G63" s="27"/>
      <c r="H63" s="22"/>
      <c r="I63" s="22" t="s">
        <v>32</v>
      </c>
      <c r="J63" s="27"/>
      <c r="K63" s="27" t="s">
        <v>156</v>
      </c>
      <c r="L63" s="22"/>
      <c r="M63" s="25" t="s">
        <v>21</v>
      </c>
    </row>
    <row r="64" spans="1:13">
      <c r="A64" s="32" t="s">
        <v>157</v>
      </c>
      <c r="B64" s="22"/>
      <c r="C64" s="22"/>
      <c r="D64" s="27" t="s">
        <v>21</v>
      </c>
      <c r="E64" s="15" t="s">
        <v>158</v>
      </c>
      <c r="F64" s="27">
        <f t="shared" si="0"/>
        <v>19</v>
      </c>
      <c r="G64" s="27"/>
      <c r="H64" s="22" t="s">
        <v>21</v>
      </c>
      <c r="I64" s="22"/>
      <c r="J64" s="27"/>
      <c r="K64" s="27" t="s">
        <v>159</v>
      </c>
      <c r="L64" s="22" t="s">
        <v>24</v>
      </c>
      <c r="M64" s="22"/>
    </row>
    <row r="65" spans="1:13" ht="14.1">
      <c r="A65" s="32"/>
      <c r="B65" s="22">
        <v>1132</v>
      </c>
      <c r="C65" s="22" t="s">
        <v>25</v>
      </c>
      <c r="D65" s="27"/>
      <c r="E65" s="9" t="s">
        <v>160</v>
      </c>
      <c r="F65" s="27">
        <f t="shared" si="0"/>
        <v>12</v>
      </c>
      <c r="G65" s="27" t="s">
        <v>21</v>
      </c>
      <c r="H65" s="22" t="s">
        <v>21</v>
      </c>
      <c r="I65" s="22"/>
      <c r="J65" s="27"/>
      <c r="K65" s="27" t="s">
        <v>161</v>
      </c>
      <c r="L65" s="22" t="s">
        <v>24</v>
      </c>
      <c r="M65" s="22" t="s">
        <v>21</v>
      </c>
    </row>
    <row r="66" spans="1:13">
      <c r="A66" s="32" t="s">
        <v>162</v>
      </c>
      <c r="B66" s="22"/>
      <c r="C66" s="22"/>
      <c r="D66" s="27" t="s">
        <v>21</v>
      </c>
      <c r="E66" s="15" t="s">
        <v>163</v>
      </c>
      <c r="F66" s="27">
        <f t="shared" si="0"/>
        <v>9</v>
      </c>
      <c r="G66" s="27" t="s">
        <v>21</v>
      </c>
      <c r="H66" s="22" t="s">
        <v>21</v>
      </c>
      <c r="I66" s="22"/>
      <c r="J66" s="27"/>
      <c r="K66" s="27" t="s">
        <v>164</v>
      </c>
      <c r="L66" s="22" t="s">
        <v>24</v>
      </c>
      <c r="M66" s="22"/>
    </row>
    <row r="67" spans="1:13" ht="14.1">
      <c r="A67" s="32"/>
      <c r="B67" s="22">
        <v>1009</v>
      </c>
      <c r="C67" s="22" t="s">
        <v>25</v>
      </c>
      <c r="D67" s="27"/>
      <c r="E67" s="9" t="s">
        <v>165</v>
      </c>
      <c r="F67" s="27">
        <f t="shared" si="0"/>
        <v>11</v>
      </c>
      <c r="G67" s="27"/>
      <c r="H67" s="22"/>
      <c r="I67" s="22" t="s">
        <v>32</v>
      </c>
      <c r="J67" s="27"/>
      <c r="K67" s="27" t="s">
        <v>166</v>
      </c>
      <c r="L67" s="22"/>
      <c r="M67" s="22" t="s">
        <v>21</v>
      </c>
    </row>
    <row r="68" spans="1:13" ht="14.1">
      <c r="A68" s="32"/>
      <c r="B68" s="22">
        <v>1011</v>
      </c>
      <c r="C68" s="22" t="s">
        <v>25</v>
      </c>
      <c r="D68" s="27"/>
      <c r="E68" s="9" t="s">
        <v>167</v>
      </c>
      <c r="F68" s="27">
        <f t="shared" si="0"/>
        <v>21</v>
      </c>
      <c r="G68" s="27" t="s">
        <v>21</v>
      </c>
      <c r="H68" s="22" t="s">
        <v>21</v>
      </c>
      <c r="I68" s="22"/>
      <c r="J68" s="27"/>
      <c r="K68" s="27" t="s">
        <v>168</v>
      </c>
      <c r="L68" s="22" t="s">
        <v>24</v>
      </c>
      <c r="M68" s="22" t="s">
        <v>21</v>
      </c>
    </row>
    <row r="69" spans="1:13">
      <c r="A69" s="32" t="s">
        <v>169</v>
      </c>
      <c r="B69" s="22"/>
      <c r="C69" s="22"/>
      <c r="D69" s="27" t="s">
        <v>21</v>
      </c>
      <c r="E69" s="15" t="s">
        <v>170</v>
      </c>
      <c r="F69" s="27">
        <f t="shared" si="0"/>
        <v>18</v>
      </c>
      <c r="G69" s="27" t="s">
        <v>21</v>
      </c>
      <c r="H69" s="22" t="s">
        <v>21</v>
      </c>
      <c r="I69" s="22"/>
      <c r="J69" s="27"/>
      <c r="K69" s="27" t="s">
        <v>171</v>
      </c>
      <c r="L69" s="22" t="s">
        <v>24</v>
      </c>
      <c r="M69" s="22"/>
    </row>
    <row r="70" spans="1:13">
      <c r="A70" s="32"/>
      <c r="B70" s="22"/>
      <c r="C70" s="22"/>
      <c r="D70" s="27" t="s">
        <v>21</v>
      </c>
      <c r="E70" s="15" t="s">
        <v>172</v>
      </c>
      <c r="F70" s="27">
        <f t="shared" ref="F70:F105" si="1">LEN(E70)</f>
        <v>14</v>
      </c>
      <c r="G70" s="27" t="s">
        <v>21</v>
      </c>
      <c r="H70" s="22" t="s">
        <v>21</v>
      </c>
      <c r="I70" s="22"/>
      <c r="J70" s="27"/>
      <c r="K70" s="27" t="s">
        <v>173</v>
      </c>
      <c r="L70" s="22" t="s">
        <v>24</v>
      </c>
      <c r="M70" s="22"/>
    </row>
    <row r="71" spans="1:13">
      <c r="A71" s="32"/>
      <c r="B71" s="32">
        <v>8710</v>
      </c>
      <c r="C71" s="22" t="s">
        <v>25</v>
      </c>
      <c r="D71" s="27"/>
      <c r="E71" s="22" t="s">
        <v>174</v>
      </c>
      <c r="F71" s="27">
        <f t="shared" si="1"/>
        <v>11</v>
      </c>
      <c r="G71" s="27"/>
      <c r="H71" s="22" t="s">
        <v>21</v>
      </c>
      <c r="I71" s="22"/>
      <c r="J71" s="27" t="s">
        <v>68</v>
      </c>
      <c r="K71" s="27" t="s">
        <v>175</v>
      </c>
      <c r="L71" s="22"/>
      <c r="M71" s="31" t="s">
        <v>84</v>
      </c>
    </row>
    <row r="72" spans="1:13">
      <c r="A72" s="32"/>
      <c r="B72" s="32"/>
      <c r="C72" s="22" t="s">
        <v>34</v>
      </c>
      <c r="D72" s="27"/>
      <c r="E72" s="22" t="s">
        <v>176</v>
      </c>
      <c r="F72" s="27">
        <f t="shared" si="1"/>
        <v>17</v>
      </c>
      <c r="G72" s="27" t="s">
        <v>21</v>
      </c>
      <c r="H72" s="22" t="s">
        <v>21</v>
      </c>
      <c r="I72" s="22"/>
      <c r="J72" s="27"/>
      <c r="K72" s="27" t="s">
        <v>177</v>
      </c>
      <c r="L72" s="22" t="s">
        <v>24</v>
      </c>
      <c r="M72" s="31"/>
    </row>
    <row r="73" spans="1:13">
      <c r="A73" s="38" t="s">
        <v>178</v>
      </c>
      <c r="B73" s="7"/>
      <c r="C73" s="7"/>
      <c r="D73" s="27" t="s">
        <v>21</v>
      </c>
      <c r="E73" s="15" t="s">
        <v>179</v>
      </c>
      <c r="F73" s="27">
        <f t="shared" si="1"/>
        <v>9</v>
      </c>
      <c r="G73" s="27" t="s">
        <v>21</v>
      </c>
      <c r="H73" s="22"/>
      <c r="I73" s="15" t="s">
        <v>32</v>
      </c>
      <c r="J73" s="27"/>
      <c r="K73" s="27" t="s">
        <v>180</v>
      </c>
      <c r="L73" s="22"/>
      <c r="M73" s="7"/>
    </row>
    <row r="74" spans="1:13">
      <c r="A74" s="38"/>
      <c r="B74" s="30">
        <v>3965</v>
      </c>
      <c r="C74" s="22" t="s">
        <v>25</v>
      </c>
      <c r="D74" s="27"/>
      <c r="E74" s="22" t="s">
        <v>181</v>
      </c>
      <c r="F74" s="27">
        <f t="shared" si="1"/>
        <v>11</v>
      </c>
      <c r="G74" s="27" t="s">
        <v>21</v>
      </c>
      <c r="H74" s="22" t="s">
        <v>21</v>
      </c>
      <c r="I74" s="22"/>
      <c r="J74" s="27"/>
      <c r="K74" s="27" t="s">
        <v>182</v>
      </c>
      <c r="L74" s="22"/>
      <c r="M74" s="30" t="s">
        <v>21</v>
      </c>
    </row>
    <row r="75" spans="1:13" ht="14.1">
      <c r="A75" s="38"/>
      <c r="B75" s="30"/>
      <c r="C75" s="22" t="s">
        <v>34</v>
      </c>
      <c r="D75" s="27"/>
      <c r="E75" s="9" t="s">
        <v>183</v>
      </c>
      <c r="F75" s="27">
        <f t="shared" si="1"/>
        <v>16</v>
      </c>
      <c r="G75" s="27" t="s">
        <v>21</v>
      </c>
      <c r="H75" s="22"/>
      <c r="I75" s="22" t="s">
        <v>32</v>
      </c>
      <c r="J75" s="27"/>
      <c r="K75" s="27" t="s">
        <v>184</v>
      </c>
      <c r="L75" s="22"/>
      <c r="M75" s="30"/>
    </row>
    <row r="76" spans="1:13" ht="14.1">
      <c r="A76" s="38"/>
      <c r="B76" s="30"/>
      <c r="C76" s="22" t="s">
        <v>34</v>
      </c>
      <c r="D76" s="27"/>
      <c r="E76" s="9" t="s">
        <v>185</v>
      </c>
      <c r="F76" s="27">
        <f t="shared" si="1"/>
        <v>17</v>
      </c>
      <c r="G76" s="27"/>
      <c r="H76" s="22"/>
      <c r="I76" s="22" t="s">
        <v>32</v>
      </c>
      <c r="J76" s="27"/>
      <c r="K76" s="27" t="s">
        <v>186</v>
      </c>
      <c r="L76" s="22"/>
      <c r="M76" s="30"/>
    </row>
    <row r="77" spans="1:13">
      <c r="A77" s="38" t="s">
        <v>187</v>
      </c>
      <c r="B77" s="22"/>
      <c r="C77" s="7"/>
      <c r="D77" s="27" t="s">
        <v>21</v>
      </c>
      <c r="E77" s="15" t="s">
        <v>188</v>
      </c>
      <c r="F77" s="27">
        <f t="shared" si="1"/>
        <v>11</v>
      </c>
      <c r="G77" s="27" t="s">
        <v>21</v>
      </c>
      <c r="H77" s="22"/>
      <c r="I77" s="15" t="s">
        <v>32</v>
      </c>
      <c r="J77" s="27"/>
      <c r="K77" s="27" t="s">
        <v>189</v>
      </c>
      <c r="L77" s="22"/>
      <c r="M77" s="22"/>
    </row>
    <row r="78" spans="1:13">
      <c r="A78" s="38"/>
      <c r="B78" s="7"/>
      <c r="C78" s="7"/>
      <c r="D78" s="27" t="s">
        <v>21</v>
      </c>
      <c r="E78" s="15" t="s">
        <v>190</v>
      </c>
      <c r="F78" s="27">
        <f t="shared" si="1"/>
        <v>6</v>
      </c>
      <c r="G78" s="27"/>
      <c r="H78" s="22"/>
      <c r="I78" s="22" t="s">
        <v>36</v>
      </c>
      <c r="J78" s="27"/>
      <c r="K78" s="27" t="s">
        <v>191</v>
      </c>
      <c r="L78" s="22"/>
      <c r="M78" s="7"/>
    </row>
    <row r="79" spans="1:13">
      <c r="A79" s="38"/>
      <c r="B79" s="25">
        <v>7404</v>
      </c>
      <c r="C79" s="22" t="s">
        <v>34</v>
      </c>
      <c r="D79" s="27"/>
      <c r="E79" s="22" t="s">
        <v>192</v>
      </c>
      <c r="F79" s="27">
        <f t="shared" si="1"/>
        <v>6</v>
      </c>
      <c r="G79" s="27"/>
      <c r="H79" s="22" t="s">
        <v>21</v>
      </c>
      <c r="I79" s="22"/>
      <c r="J79" s="27"/>
      <c r="K79" s="27" t="s">
        <v>193</v>
      </c>
      <c r="L79" s="22"/>
      <c r="M79" s="25" t="s">
        <v>21</v>
      </c>
    </row>
    <row r="80" spans="1:13">
      <c r="A80" s="23" t="s">
        <v>194</v>
      </c>
      <c r="B80" s="7"/>
      <c r="C80" s="7"/>
      <c r="D80" s="27" t="s">
        <v>21</v>
      </c>
      <c r="E80" s="15" t="s">
        <v>195</v>
      </c>
      <c r="F80" s="27">
        <f t="shared" si="1"/>
        <v>9</v>
      </c>
      <c r="G80" s="27"/>
      <c r="H80" s="22"/>
      <c r="I80" s="22" t="s">
        <v>36</v>
      </c>
      <c r="J80" s="27"/>
      <c r="K80" s="27" t="s">
        <v>196</v>
      </c>
      <c r="L80" s="22"/>
      <c r="M80" s="7"/>
    </row>
    <row r="81" spans="1:13">
      <c r="A81" s="32" t="s">
        <v>197</v>
      </c>
      <c r="B81" s="22"/>
      <c r="C81" s="22"/>
      <c r="D81" s="27" t="s">
        <v>21</v>
      </c>
      <c r="E81" s="15" t="s">
        <v>198</v>
      </c>
      <c r="F81" s="27">
        <f t="shared" si="1"/>
        <v>18</v>
      </c>
      <c r="G81" s="27"/>
      <c r="H81" s="22" t="s">
        <v>21</v>
      </c>
      <c r="I81" s="22"/>
      <c r="J81" s="27"/>
      <c r="K81" s="27" t="s">
        <v>199</v>
      </c>
      <c r="L81" s="22" t="s">
        <v>24</v>
      </c>
      <c r="M81" s="22"/>
    </row>
    <row r="82" spans="1:13">
      <c r="A82" s="32"/>
      <c r="B82" s="18">
        <v>10406</v>
      </c>
      <c r="C82" s="22" t="s">
        <v>25</v>
      </c>
      <c r="D82" s="27"/>
      <c r="E82" s="22" t="s">
        <v>200</v>
      </c>
      <c r="F82" s="27">
        <f t="shared" si="1"/>
        <v>17</v>
      </c>
      <c r="G82" s="27"/>
      <c r="H82" s="22" t="s">
        <v>21</v>
      </c>
      <c r="I82" s="22"/>
      <c r="J82" s="27"/>
      <c r="K82" s="27" t="s">
        <v>201</v>
      </c>
      <c r="L82" s="22" t="s">
        <v>24</v>
      </c>
      <c r="M82" s="18" t="s">
        <v>21</v>
      </c>
    </row>
    <row r="83" spans="1:13">
      <c r="A83" s="38" t="s">
        <v>202</v>
      </c>
      <c r="B83" s="7"/>
      <c r="C83" s="7"/>
      <c r="D83" s="27" t="s">
        <v>21</v>
      </c>
      <c r="E83" s="15" t="s">
        <v>203</v>
      </c>
      <c r="F83" s="27">
        <f t="shared" si="1"/>
        <v>14</v>
      </c>
      <c r="G83" s="27"/>
      <c r="H83" s="22"/>
      <c r="I83" s="15" t="s">
        <v>32</v>
      </c>
      <c r="J83" s="27"/>
      <c r="K83" s="27" t="s">
        <v>204</v>
      </c>
      <c r="L83" s="22"/>
      <c r="M83" s="7"/>
    </row>
    <row r="84" spans="1:13" ht="14.1">
      <c r="A84" s="38"/>
      <c r="B84" s="30">
        <v>7158</v>
      </c>
      <c r="C84" s="22" t="s">
        <v>205</v>
      </c>
      <c r="D84" s="27"/>
      <c r="E84" s="11" t="s">
        <v>206</v>
      </c>
      <c r="F84" s="27">
        <f t="shared" si="1"/>
        <v>10</v>
      </c>
      <c r="G84" s="27"/>
      <c r="H84" s="22" t="s">
        <v>21</v>
      </c>
      <c r="I84" s="22"/>
      <c r="J84" s="27"/>
      <c r="K84" s="27" t="s">
        <v>207</v>
      </c>
      <c r="L84" s="22"/>
      <c r="M84" s="31" t="s">
        <v>84</v>
      </c>
    </row>
    <row r="85" spans="1:13" ht="14.1">
      <c r="A85" s="38"/>
      <c r="B85" s="30"/>
      <c r="C85" s="22" t="s">
        <v>205</v>
      </c>
      <c r="D85" s="27"/>
      <c r="E85" s="11" t="s">
        <v>208</v>
      </c>
      <c r="F85" s="27">
        <f t="shared" si="1"/>
        <v>11</v>
      </c>
      <c r="G85" s="27"/>
      <c r="H85" s="22"/>
      <c r="I85" s="22" t="s">
        <v>32</v>
      </c>
      <c r="J85" s="27"/>
      <c r="K85" s="27" t="s">
        <v>209</v>
      </c>
      <c r="L85" s="22"/>
      <c r="M85" s="30"/>
    </row>
    <row r="86" spans="1:13" ht="14.1">
      <c r="A86" s="38"/>
      <c r="B86" s="30"/>
      <c r="C86" s="22" t="s">
        <v>210</v>
      </c>
      <c r="D86" s="27"/>
      <c r="E86" s="11" t="s">
        <v>211</v>
      </c>
      <c r="F86" s="27">
        <f t="shared" si="1"/>
        <v>11</v>
      </c>
      <c r="G86" s="27"/>
      <c r="H86" s="22" t="s">
        <v>21</v>
      </c>
      <c r="I86" s="22"/>
      <c r="J86" s="27"/>
      <c r="K86" s="27" t="s">
        <v>212</v>
      </c>
      <c r="L86" s="22"/>
      <c r="M86" s="30"/>
    </row>
    <row r="87" spans="1:13" ht="14.1">
      <c r="A87" s="38"/>
      <c r="B87" s="30"/>
      <c r="C87" s="22" t="s">
        <v>210</v>
      </c>
      <c r="D87" s="27"/>
      <c r="E87" s="11" t="s">
        <v>213</v>
      </c>
      <c r="F87" s="27">
        <f t="shared" si="1"/>
        <v>12</v>
      </c>
      <c r="G87" s="27"/>
      <c r="H87" s="22"/>
      <c r="I87" s="22" t="s">
        <v>32</v>
      </c>
      <c r="J87" s="27"/>
      <c r="K87" s="27" t="s">
        <v>214</v>
      </c>
      <c r="L87" s="22"/>
      <c r="M87" s="30"/>
    </row>
    <row r="88" spans="1:13">
      <c r="A88" s="38" t="s">
        <v>215</v>
      </c>
      <c r="B88" s="22"/>
      <c r="C88" s="7"/>
      <c r="D88" s="27" t="s">
        <v>21</v>
      </c>
      <c r="E88" s="15" t="s">
        <v>216</v>
      </c>
      <c r="F88" s="27">
        <f t="shared" si="1"/>
        <v>16</v>
      </c>
      <c r="G88" s="27"/>
      <c r="H88" s="22"/>
      <c r="I88" s="15" t="s">
        <v>32</v>
      </c>
      <c r="J88" s="27"/>
      <c r="K88" s="27" t="s">
        <v>217</v>
      </c>
      <c r="L88" s="22"/>
      <c r="M88" s="22"/>
    </row>
    <row r="89" spans="1:13" ht="14.1">
      <c r="A89" s="38"/>
      <c r="B89" s="30" t="s">
        <v>218</v>
      </c>
      <c r="C89" s="22" t="s">
        <v>205</v>
      </c>
      <c r="D89" s="27"/>
      <c r="E89" s="11" t="s">
        <v>219</v>
      </c>
      <c r="F89" s="27">
        <f t="shared" si="1"/>
        <v>11</v>
      </c>
      <c r="G89" s="27"/>
      <c r="H89" s="22" t="s">
        <v>21</v>
      </c>
      <c r="I89" s="22"/>
      <c r="J89" s="27"/>
      <c r="K89" s="27" t="s">
        <v>220</v>
      </c>
      <c r="L89" s="22"/>
      <c r="M89" s="30" t="s">
        <v>21</v>
      </c>
    </row>
    <row r="90" spans="1:13" ht="14.1">
      <c r="A90" s="38"/>
      <c r="B90" s="30"/>
      <c r="C90" s="22" t="s">
        <v>205</v>
      </c>
      <c r="D90" s="27"/>
      <c r="E90" s="11" t="s">
        <v>221</v>
      </c>
      <c r="F90" s="27">
        <f t="shared" si="1"/>
        <v>12</v>
      </c>
      <c r="G90" s="27"/>
      <c r="H90" s="22"/>
      <c r="I90" s="22" t="s">
        <v>32</v>
      </c>
      <c r="J90" s="27"/>
      <c r="K90" s="27" t="s">
        <v>222</v>
      </c>
      <c r="L90" s="22"/>
      <c r="M90" s="30"/>
    </row>
    <row r="91" spans="1:13" ht="14.1">
      <c r="A91" s="38"/>
      <c r="B91" s="30"/>
      <c r="C91" s="22" t="s">
        <v>210</v>
      </c>
      <c r="D91" s="27"/>
      <c r="E91" s="11" t="s">
        <v>223</v>
      </c>
      <c r="F91" s="27">
        <f t="shared" si="1"/>
        <v>10</v>
      </c>
      <c r="G91" s="27"/>
      <c r="H91" s="22" t="s">
        <v>21</v>
      </c>
      <c r="I91" s="22"/>
      <c r="J91" s="27"/>
      <c r="K91" s="27" t="s">
        <v>224</v>
      </c>
      <c r="L91" s="22"/>
      <c r="M91" s="30"/>
    </row>
    <row r="92" spans="1:13" ht="14.1">
      <c r="A92" s="38"/>
      <c r="B92" s="30"/>
      <c r="C92" s="22" t="s">
        <v>210</v>
      </c>
      <c r="D92" s="27"/>
      <c r="E92" s="11" t="s">
        <v>225</v>
      </c>
      <c r="F92" s="27">
        <f t="shared" si="1"/>
        <v>11</v>
      </c>
      <c r="G92" s="27"/>
      <c r="H92" s="22"/>
      <c r="I92" s="22" t="s">
        <v>32</v>
      </c>
      <c r="J92" s="27"/>
      <c r="K92" s="27" t="s">
        <v>226</v>
      </c>
      <c r="L92" s="22"/>
      <c r="M92" s="30"/>
    </row>
    <row r="93" spans="1:13" ht="12.95" customHeight="1">
      <c r="A93" s="35" t="s">
        <v>227</v>
      </c>
      <c r="B93" s="7"/>
      <c r="C93" s="7"/>
      <c r="D93" s="27" t="s">
        <v>21</v>
      </c>
      <c r="E93" s="15" t="s">
        <v>228</v>
      </c>
      <c r="F93" s="27">
        <f t="shared" si="1"/>
        <v>13</v>
      </c>
      <c r="G93" s="27"/>
      <c r="H93" s="22"/>
      <c r="I93" s="15" t="s">
        <v>32</v>
      </c>
      <c r="J93" s="27"/>
      <c r="K93" s="27" t="s">
        <v>229</v>
      </c>
      <c r="L93" s="22"/>
      <c r="M93" s="7"/>
    </row>
    <row r="94" spans="1:13">
      <c r="A94" s="35"/>
      <c r="B94" s="30">
        <v>4608</v>
      </c>
      <c r="C94" s="22" t="s">
        <v>25</v>
      </c>
      <c r="D94" s="27"/>
      <c r="E94" s="22" t="s">
        <v>230</v>
      </c>
      <c r="F94" s="27">
        <f t="shared" si="1"/>
        <v>6</v>
      </c>
      <c r="G94" s="27"/>
      <c r="H94" s="22"/>
      <c r="I94" s="22" t="s">
        <v>36</v>
      </c>
      <c r="J94" s="27"/>
      <c r="K94" s="27" t="s">
        <v>231</v>
      </c>
      <c r="L94" s="22"/>
      <c r="M94" s="30" t="s">
        <v>21</v>
      </c>
    </row>
    <row r="95" spans="1:13">
      <c r="A95" s="35"/>
      <c r="B95" s="30"/>
      <c r="C95" s="22" t="s">
        <v>25</v>
      </c>
      <c r="D95" s="27"/>
      <c r="E95" s="22" t="s">
        <v>232</v>
      </c>
      <c r="F95" s="27">
        <f t="shared" si="1"/>
        <v>7</v>
      </c>
      <c r="G95" s="27"/>
      <c r="H95" s="22"/>
      <c r="I95" s="22" t="s">
        <v>36</v>
      </c>
      <c r="J95" s="27"/>
      <c r="K95" s="27" t="s">
        <v>233</v>
      </c>
      <c r="L95" s="22"/>
      <c r="M95" s="30"/>
    </row>
    <row r="96" spans="1:13">
      <c r="A96" s="23" t="s">
        <v>234</v>
      </c>
      <c r="B96" s="7"/>
      <c r="C96" s="7"/>
      <c r="D96" s="27" t="s">
        <v>21</v>
      </c>
      <c r="E96" s="15" t="s">
        <v>235</v>
      </c>
      <c r="F96" s="27">
        <f t="shared" si="1"/>
        <v>11</v>
      </c>
      <c r="G96" s="27"/>
      <c r="H96" s="22"/>
      <c r="I96" s="22" t="s">
        <v>36</v>
      </c>
      <c r="J96" s="27"/>
      <c r="K96" s="27" t="s">
        <v>236</v>
      </c>
      <c r="L96" s="22"/>
      <c r="M96" s="7"/>
    </row>
    <row r="97" spans="1:13" ht="14.25" customHeight="1">
      <c r="A97" s="32" t="s">
        <v>237</v>
      </c>
      <c r="B97" s="22"/>
      <c r="C97" s="22"/>
      <c r="D97" s="27" t="s">
        <v>21</v>
      </c>
      <c r="E97" s="15" t="s">
        <v>238</v>
      </c>
      <c r="F97" s="27">
        <f t="shared" si="1"/>
        <v>11</v>
      </c>
      <c r="G97" s="27" t="s">
        <v>21</v>
      </c>
      <c r="H97" s="22"/>
      <c r="I97" s="22" t="s">
        <v>32</v>
      </c>
      <c r="J97" s="27"/>
      <c r="K97" s="27" t="s">
        <v>239</v>
      </c>
      <c r="L97" s="22"/>
      <c r="M97" s="22"/>
    </row>
    <row r="98" spans="1:13">
      <c r="A98" s="32"/>
      <c r="B98" s="22"/>
      <c r="C98" s="22"/>
      <c r="D98" s="27" t="s">
        <v>21</v>
      </c>
      <c r="E98" s="15" t="s">
        <v>240</v>
      </c>
      <c r="F98" s="27">
        <f t="shared" si="1"/>
        <v>18</v>
      </c>
      <c r="G98" s="27" t="s">
        <v>21</v>
      </c>
      <c r="H98" s="22" t="s">
        <v>21</v>
      </c>
      <c r="I98" s="22"/>
      <c r="J98" s="27"/>
      <c r="K98" s="27" t="s">
        <v>241</v>
      </c>
      <c r="L98" s="22" t="s">
        <v>24</v>
      </c>
      <c r="M98" s="22"/>
    </row>
    <row r="99" spans="1:13">
      <c r="A99" s="32"/>
      <c r="B99" s="32">
        <v>7053</v>
      </c>
      <c r="C99" s="22" t="s">
        <v>25</v>
      </c>
      <c r="D99" s="27"/>
      <c r="E99" s="22" t="s">
        <v>242</v>
      </c>
      <c r="F99" s="27">
        <f t="shared" si="1"/>
        <v>10</v>
      </c>
      <c r="G99" s="27" t="s">
        <v>21</v>
      </c>
      <c r="H99" s="22" t="s">
        <v>21</v>
      </c>
      <c r="I99" s="22"/>
      <c r="J99" s="27"/>
      <c r="K99" s="27" t="s">
        <v>243</v>
      </c>
      <c r="L99" s="22" t="s">
        <v>24</v>
      </c>
      <c r="M99" s="32" t="s">
        <v>21</v>
      </c>
    </row>
    <row r="100" spans="1:13">
      <c r="A100" s="32"/>
      <c r="B100" s="32"/>
      <c r="C100" s="22" t="s">
        <v>25</v>
      </c>
      <c r="D100" s="27"/>
      <c r="E100" s="22" t="s">
        <v>244</v>
      </c>
      <c r="F100" s="27">
        <f t="shared" si="1"/>
        <v>11</v>
      </c>
      <c r="G100" s="27" t="s">
        <v>21</v>
      </c>
      <c r="H100" s="22" t="s">
        <v>21</v>
      </c>
      <c r="I100" s="22"/>
      <c r="J100" s="27"/>
      <c r="K100" s="27" t="s">
        <v>245</v>
      </c>
      <c r="L100" s="22" t="s">
        <v>24</v>
      </c>
      <c r="M100" s="32"/>
    </row>
    <row r="101" spans="1:13">
      <c r="A101" s="32" t="s">
        <v>246</v>
      </c>
      <c r="B101" s="22"/>
      <c r="C101" s="22"/>
      <c r="D101" s="27" t="s">
        <v>21</v>
      </c>
      <c r="E101" s="15" t="s">
        <v>247</v>
      </c>
      <c r="F101" s="27">
        <f t="shared" si="1"/>
        <v>15</v>
      </c>
      <c r="G101" s="27" t="s">
        <v>21</v>
      </c>
      <c r="H101" s="22" t="s">
        <v>21</v>
      </c>
      <c r="I101" s="22"/>
      <c r="J101" s="27"/>
      <c r="K101" s="27" t="s">
        <v>248</v>
      </c>
      <c r="L101" s="22" t="s">
        <v>24</v>
      </c>
      <c r="M101" s="22"/>
    </row>
    <row r="102" spans="1:13">
      <c r="A102" s="32"/>
      <c r="B102" s="22"/>
      <c r="C102" s="22"/>
      <c r="D102" s="27" t="s">
        <v>21</v>
      </c>
      <c r="E102" s="15" t="s">
        <v>249</v>
      </c>
      <c r="F102" s="27">
        <f t="shared" si="1"/>
        <v>15</v>
      </c>
      <c r="G102" s="27" t="s">
        <v>21</v>
      </c>
      <c r="H102" s="22" t="s">
        <v>21</v>
      </c>
      <c r="I102" s="22"/>
      <c r="J102" s="27"/>
      <c r="K102" s="27" t="s">
        <v>250</v>
      </c>
      <c r="L102" s="22" t="s">
        <v>24</v>
      </c>
      <c r="M102" s="22"/>
    </row>
    <row r="103" spans="1:13" s="2" customFormat="1">
      <c r="A103" s="32"/>
      <c r="B103" s="32">
        <v>2933</v>
      </c>
      <c r="C103" s="22" t="s">
        <v>251</v>
      </c>
      <c r="D103" s="22"/>
      <c r="E103" s="22" t="s">
        <v>252</v>
      </c>
      <c r="F103" s="22">
        <f t="shared" si="1"/>
        <v>11</v>
      </c>
      <c r="G103" s="22"/>
      <c r="H103" s="22" t="s">
        <v>21</v>
      </c>
      <c r="I103" s="22"/>
      <c r="J103" s="22" t="s">
        <v>29</v>
      </c>
      <c r="K103" s="22" t="s">
        <v>253</v>
      </c>
      <c r="L103" s="22"/>
      <c r="M103" s="28" t="s">
        <v>254</v>
      </c>
    </row>
    <row r="104" spans="1:13" ht="14.1">
      <c r="A104" s="32"/>
      <c r="B104" s="32"/>
      <c r="C104" s="22" t="s">
        <v>255</v>
      </c>
      <c r="D104" s="27"/>
      <c r="E104" s="11" t="s">
        <v>256</v>
      </c>
      <c r="F104" s="27">
        <f t="shared" si="1"/>
        <v>16</v>
      </c>
      <c r="G104" s="27" t="s">
        <v>21</v>
      </c>
      <c r="H104" s="22" t="s">
        <v>21</v>
      </c>
      <c r="I104" s="22"/>
      <c r="J104" s="27"/>
      <c r="K104" s="27" t="s">
        <v>257</v>
      </c>
      <c r="L104" s="22" t="s">
        <v>24</v>
      </c>
      <c r="M104" s="29"/>
    </row>
    <row r="105" spans="1:13">
      <c r="A105" s="32"/>
      <c r="B105" s="32"/>
      <c r="C105" s="22" t="s">
        <v>255</v>
      </c>
      <c r="D105" s="27"/>
      <c r="E105" s="22" t="s">
        <v>258</v>
      </c>
      <c r="F105" s="27">
        <f t="shared" si="1"/>
        <v>16</v>
      </c>
      <c r="G105" s="27" t="s">
        <v>21</v>
      </c>
      <c r="H105" s="22" t="s">
        <v>21</v>
      </c>
      <c r="I105" s="22"/>
      <c r="J105" s="27"/>
      <c r="K105" s="27" t="s">
        <v>259</v>
      </c>
      <c r="L105" s="22" t="s">
        <v>24</v>
      </c>
      <c r="M105" s="29"/>
    </row>
  </sheetData>
  <autoFilter ref="A8:M105" xr:uid="{00000000-0009-0000-0000-000000000000}"/>
  <mergeCells count="68">
    <mergeCell ref="A66:A68"/>
    <mergeCell ref="A69:A72"/>
    <mergeCell ref="A73:A76"/>
    <mergeCell ref="A97:A100"/>
    <mergeCell ref="A101:A105"/>
    <mergeCell ref="A77:A79"/>
    <mergeCell ref="A81:A82"/>
    <mergeCell ref="A83:A87"/>
    <mergeCell ref="A88:A92"/>
    <mergeCell ref="A93:A95"/>
    <mergeCell ref="A52:A53"/>
    <mergeCell ref="A54:A58"/>
    <mergeCell ref="A59:A61"/>
    <mergeCell ref="A62:A63"/>
    <mergeCell ref="A64:A65"/>
    <mergeCell ref="A36:A40"/>
    <mergeCell ref="A41:A43"/>
    <mergeCell ref="A44:A45"/>
    <mergeCell ref="A46:A48"/>
    <mergeCell ref="A49:A51"/>
    <mergeCell ref="A9:A13"/>
    <mergeCell ref="A14:A15"/>
    <mergeCell ref="A16:A19"/>
    <mergeCell ref="A20:A24"/>
    <mergeCell ref="A25:A27"/>
    <mergeCell ref="A28:A30"/>
    <mergeCell ref="B89:B92"/>
    <mergeCell ref="B94:B95"/>
    <mergeCell ref="B99:B100"/>
    <mergeCell ref="B50:B51"/>
    <mergeCell ref="B55:B56"/>
    <mergeCell ref="B57:B58"/>
    <mergeCell ref="B74:B76"/>
    <mergeCell ref="B84:B87"/>
    <mergeCell ref="B29:B30"/>
    <mergeCell ref="B34:B35"/>
    <mergeCell ref="B38:B40"/>
    <mergeCell ref="B42:B43"/>
    <mergeCell ref="B47:B48"/>
    <mergeCell ref="A31:A32"/>
    <mergeCell ref="A33:A35"/>
    <mergeCell ref="B10:B11"/>
    <mergeCell ref="B12:B13"/>
    <mergeCell ref="B17:B19"/>
    <mergeCell ref="B22:B24"/>
    <mergeCell ref="B26:B27"/>
    <mergeCell ref="B103:B105"/>
    <mergeCell ref="B71:B72"/>
    <mergeCell ref="M10:M11"/>
    <mergeCell ref="M12:M13"/>
    <mergeCell ref="M17:M19"/>
    <mergeCell ref="M22:M24"/>
    <mergeCell ref="M26:M27"/>
    <mergeCell ref="M29:M30"/>
    <mergeCell ref="M34:M35"/>
    <mergeCell ref="M38:M40"/>
    <mergeCell ref="M42:M43"/>
    <mergeCell ref="M47:M48"/>
    <mergeCell ref="M50:M51"/>
    <mergeCell ref="M55:M56"/>
    <mergeCell ref="M57:M58"/>
    <mergeCell ref="M71:M72"/>
    <mergeCell ref="M103:M105"/>
    <mergeCell ref="M74:M76"/>
    <mergeCell ref="M84:M87"/>
    <mergeCell ref="M89:M92"/>
    <mergeCell ref="M94:M95"/>
    <mergeCell ref="M99:M10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76"/>
  <sheetViews>
    <sheetView tabSelected="1" topLeftCell="E52" workbookViewId="0">
      <selection activeCell="I67" sqref="I67:S73"/>
    </sheetView>
  </sheetViews>
  <sheetFormatPr defaultColWidth="9.140625" defaultRowHeight="12.6"/>
  <cols>
    <col min="1" max="1" width="17.85546875" style="14" customWidth="1"/>
    <col min="2" max="3" width="18.42578125" style="14" customWidth="1"/>
    <col min="4" max="4" width="19.5703125" style="14" customWidth="1"/>
    <col min="5" max="5" width="29.42578125" style="14" customWidth="1"/>
    <col min="6" max="6" width="19.42578125" style="14" customWidth="1"/>
    <col min="7" max="18" width="8.5703125" style="14"/>
  </cols>
  <sheetData>
    <row r="1" spans="1:18" s="8" customFormat="1" ht="12.95">
      <c r="A1" s="13" t="s">
        <v>2</v>
      </c>
      <c r="B1" s="13" t="s">
        <v>8</v>
      </c>
      <c r="C1" s="13" t="s">
        <v>9</v>
      </c>
      <c r="D1" s="13" t="s">
        <v>10</v>
      </c>
      <c r="E1" s="13" t="s">
        <v>11</v>
      </c>
      <c r="F1" s="13" t="s">
        <v>260</v>
      </c>
      <c r="G1" s="13" t="s">
        <v>261</v>
      </c>
      <c r="H1" s="13" t="s">
        <v>262</v>
      </c>
      <c r="I1" s="13" t="s">
        <v>263</v>
      </c>
      <c r="J1" s="13" t="s">
        <v>264</v>
      </c>
      <c r="K1" s="13" t="s">
        <v>265</v>
      </c>
      <c r="L1" s="13" t="s">
        <v>266</v>
      </c>
      <c r="M1" s="13" t="s">
        <v>267</v>
      </c>
      <c r="N1" s="13" t="s">
        <v>268</v>
      </c>
      <c r="O1" s="13" t="s">
        <v>269</v>
      </c>
      <c r="P1" s="13" t="s">
        <v>270</v>
      </c>
      <c r="Q1" s="13" t="s">
        <v>271</v>
      </c>
      <c r="R1" s="13" t="s">
        <v>272</v>
      </c>
    </row>
    <row r="2" spans="1:18">
      <c r="A2" s="39" t="s">
        <v>20</v>
      </c>
      <c r="B2" s="27"/>
      <c r="C2" s="27"/>
      <c r="D2" s="27" t="s">
        <v>21</v>
      </c>
      <c r="E2" s="27" t="s">
        <v>22</v>
      </c>
      <c r="F2" s="27" t="s">
        <v>23</v>
      </c>
      <c r="G2" s="27" t="s">
        <v>21</v>
      </c>
      <c r="H2" s="27"/>
      <c r="I2" s="27">
        <v>1.83E-2</v>
      </c>
      <c r="J2" s="27">
        <v>2.3400000000000001E-2</v>
      </c>
      <c r="K2" s="27">
        <v>2.6800000000000001E-2</v>
      </c>
      <c r="L2" s="27">
        <v>2.2700000000000001E-2</v>
      </c>
      <c r="M2" s="27">
        <v>1.8800000000000001E-2</v>
      </c>
      <c r="N2" s="27">
        <v>2.47E-2</v>
      </c>
      <c r="O2" s="27">
        <v>3.0800000000000001E-2</v>
      </c>
      <c r="P2" s="27">
        <v>3.7999999999999999E-2</v>
      </c>
      <c r="Q2" s="27">
        <v>3.7199999999999997E-2</v>
      </c>
      <c r="R2" s="27">
        <v>1.8599999999999998E-2</v>
      </c>
    </row>
    <row r="3" spans="1:18">
      <c r="A3" s="39"/>
      <c r="B3" s="39">
        <v>10490</v>
      </c>
      <c r="C3" s="22" t="s">
        <v>25</v>
      </c>
      <c r="D3" s="27"/>
      <c r="E3" s="27" t="s">
        <v>26</v>
      </c>
      <c r="F3" s="27" t="s">
        <v>27</v>
      </c>
      <c r="G3" s="27" t="s">
        <v>21</v>
      </c>
      <c r="H3" s="27"/>
      <c r="I3" s="27">
        <v>4.0000000000000002E-4</v>
      </c>
      <c r="J3" s="27">
        <v>4.0000000000000002E-4</v>
      </c>
      <c r="K3" s="27">
        <v>4.0000000000000002E-4</v>
      </c>
      <c r="L3" s="27">
        <v>8.0000000000000004E-4</v>
      </c>
      <c r="M3" s="27">
        <v>4.0000000000000002E-4</v>
      </c>
      <c r="N3" s="27">
        <v>9.7000000000000003E-3</v>
      </c>
      <c r="O3" s="27">
        <v>7.4999999999999997E-3</v>
      </c>
      <c r="P3" s="27">
        <v>1.1299999999999999E-2</v>
      </c>
      <c r="Q3" s="27">
        <v>8.3000000000000001E-3</v>
      </c>
      <c r="R3" s="27">
        <v>8.3999999999999995E-3</v>
      </c>
    </row>
    <row r="4" spans="1:18">
      <c r="A4" s="39"/>
      <c r="B4" s="39"/>
      <c r="C4" s="22" t="s">
        <v>25</v>
      </c>
      <c r="D4" s="27"/>
      <c r="E4" s="27" t="s">
        <v>28</v>
      </c>
      <c r="F4" s="27" t="s">
        <v>30</v>
      </c>
      <c r="G4" s="27" t="s">
        <v>21</v>
      </c>
      <c r="H4" s="27"/>
      <c r="I4" s="27" t="s">
        <v>273</v>
      </c>
      <c r="J4" s="27" t="s">
        <v>273</v>
      </c>
      <c r="K4" s="27" t="s">
        <v>273</v>
      </c>
      <c r="L4" s="27" t="s">
        <v>273</v>
      </c>
      <c r="M4" s="27" t="s">
        <v>273</v>
      </c>
      <c r="N4" s="27">
        <v>1.0200000000000001E-2</v>
      </c>
      <c r="O4" s="27">
        <v>7.1000000000000004E-3</v>
      </c>
      <c r="P4" s="27">
        <v>1.43E-2</v>
      </c>
      <c r="Q4" s="27">
        <v>8.8999999999999999E-3</v>
      </c>
      <c r="R4" s="27">
        <v>8.6E-3</v>
      </c>
    </row>
    <row r="6" spans="1:18">
      <c r="A6" s="39" t="s">
        <v>38</v>
      </c>
      <c r="B6" s="27"/>
      <c r="C6" s="27"/>
      <c r="D6" s="27" t="s">
        <v>21</v>
      </c>
      <c r="E6" s="27" t="s">
        <v>39</v>
      </c>
      <c r="F6" s="27" t="s">
        <v>40</v>
      </c>
      <c r="G6" s="27"/>
      <c r="H6" s="27" t="s">
        <v>21</v>
      </c>
      <c r="I6" s="27">
        <v>0.4713</v>
      </c>
      <c r="J6" s="27">
        <v>0.45810000000000001</v>
      </c>
      <c r="K6" s="27">
        <v>0.68969999999999998</v>
      </c>
      <c r="L6" s="27">
        <v>0.57069999999999999</v>
      </c>
      <c r="M6" s="27">
        <v>0.50829999999999997</v>
      </c>
      <c r="N6" s="27">
        <v>0.5877</v>
      </c>
      <c r="O6" s="27">
        <v>0.72889999999999999</v>
      </c>
      <c r="P6" s="27">
        <v>0.81979999999999997</v>
      </c>
      <c r="Q6" s="27">
        <v>0.61360000000000003</v>
      </c>
      <c r="R6" s="27">
        <v>0.56110000000000004</v>
      </c>
    </row>
    <row r="7" spans="1:18">
      <c r="A7" s="39"/>
      <c r="B7" s="27">
        <v>1114</v>
      </c>
      <c r="C7" s="24" t="s">
        <v>41</v>
      </c>
      <c r="D7" s="27"/>
      <c r="E7" s="27" t="s">
        <v>42</v>
      </c>
      <c r="F7" s="27" t="s">
        <v>43</v>
      </c>
      <c r="G7" s="27"/>
      <c r="H7" s="27" t="s">
        <v>21</v>
      </c>
      <c r="I7" s="27">
        <v>0.17460000000000001</v>
      </c>
      <c r="J7" s="27">
        <v>0.18890000000000001</v>
      </c>
      <c r="K7" s="27">
        <v>0.2392</v>
      </c>
      <c r="L7" s="27">
        <v>0.20269999999999999</v>
      </c>
      <c r="M7" s="27">
        <v>0.2051</v>
      </c>
      <c r="N7" s="27">
        <v>0.22570000000000001</v>
      </c>
      <c r="O7" s="27">
        <v>0.29680000000000001</v>
      </c>
      <c r="P7" s="27">
        <v>0.2702</v>
      </c>
      <c r="Q7" s="27">
        <v>0.22239999999999999</v>
      </c>
      <c r="R7" s="27">
        <v>0.19089999999999999</v>
      </c>
    </row>
    <row r="9" spans="1:18">
      <c r="A9" s="39" t="s">
        <v>44</v>
      </c>
      <c r="B9" s="27"/>
      <c r="C9" s="27"/>
      <c r="D9" s="27" t="s">
        <v>21</v>
      </c>
      <c r="E9" s="27" t="s">
        <v>45</v>
      </c>
      <c r="F9" s="27" t="s">
        <v>46</v>
      </c>
      <c r="G9" s="27"/>
      <c r="H9" s="27" t="s">
        <v>21</v>
      </c>
      <c r="I9" s="27">
        <v>2.6726999999999999</v>
      </c>
      <c r="J9" s="27">
        <v>1.9962</v>
      </c>
      <c r="K9" s="27">
        <v>3.4941</v>
      </c>
      <c r="L9" s="27">
        <v>1.6999</v>
      </c>
      <c r="M9" s="27">
        <v>1.0518000000000001</v>
      </c>
      <c r="N9" s="27">
        <v>1.8399000000000001</v>
      </c>
      <c r="O9" s="27">
        <v>2.1516999999999999</v>
      </c>
      <c r="P9" s="27">
        <v>2.9030999999999998</v>
      </c>
      <c r="Q9" s="27">
        <v>2.2427000000000001</v>
      </c>
      <c r="R9" s="27">
        <v>2.5546000000000002</v>
      </c>
    </row>
    <row r="10" spans="1:18">
      <c r="A10" s="39"/>
      <c r="B10" s="39">
        <v>712</v>
      </c>
      <c r="C10" s="22" t="s">
        <v>34</v>
      </c>
      <c r="D10" s="27"/>
      <c r="E10" s="27" t="s">
        <v>47</v>
      </c>
      <c r="F10" s="27" t="s">
        <v>48</v>
      </c>
      <c r="G10" s="27"/>
      <c r="H10" s="27" t="s">
        <v>21</v>
      </c>
      <c r="I10" s="27">
        <v>2.18E-2</v>
      </c>
      <c r="J10" s="27">
        <v>1.7500000000000002E-2</v>
      </c>
      <c r="K10" s="27">
        <v>1.7600000000000001E-2</v>
      </c>
      <c r="L10" s="27">
        <v>1.47E-2</v>
      </c>
      <c r="M10" s="27">
        <v>1.4800000000000001E-2</v>
      </c>
      <c r="N10" s="27">
        <v>3.6686999999999999</v>
      </c>
      <c r="O10" s="27">
        <v>3.4066999999999998</v>
      </c>
      <c r="P10" s="27">
        <v>4.5640999999999998</v>
      </c>
      <c r="Q10" s="27">
        <v>3.4546999999999999</v>
      </c>
      <c r="R10" s="27">
        <v>2.5992000000000002</v>
      </c>
    </row>
    <row r="11" spans="1:18">
      <c r="A11" s="39"/>
      <c r="B11" s="39"/>
      <c r="C11" s="22" t="s">
        <v>34</v>
      </c>
      <c r="D11" s="27"/>
      <c r="E11" s="27" t="s">
        <v>49</v>
      </c>
      <c r="F11" s="27" t="s">
        <v>50</v>
      </c>
      <c r="G11" s="27"/>
      <c r="H11" s="27" t="s">
        <v>21</v>
      </c>
      <c r="I11" s="27" t="s">
        <v>273</v>
      </c>
      <c r="J11" s="27" t="s">
        <v>273</v>
      </c>
      <c r="K11" s="27" t="s">
        <v>273</v>
      </c>
      <c r="L11" s="27" t="s">
        <v>273</v>
      </c>
      <c r="M11" s="27" t="s">
        <v>273</v>
      </c>
      <c r="N11" s="27">
        <v>8.7900000000000006E-2</v>
      </c>
      <c r="O11" s="27">
        <v>8.5500000000000007E-2</v>
      </c>
      <c r="P11" s="27">
        <v>0.10730000000000001</v>
      </c>
      <c r="Q11" s="27">
        <v>9.1300000000000006E-2</v>
      </c>
      <c r="R11" s="27">
        <v>7.2099999999999997E-2</v>
      </c>
    </row>
    <row r="13" spans="1:18">
      <c r="A13" s="39" t="s">
        <v>53</v>
      </c>
      <c r="B13" s="27"/>
      <c r="C13" s="27"/>
      <c r="D13" s="27" t="s">
        <v>21</v>
      </c>
      <c r="E13" s="27" t="s">
        <v>54</v>
      </c>
      <c r="F13" s="27" t="s">
        <v>55</v>
      </c>
      <c r="G13" s="27"/>
      <c r="H13" s="27" t="s">
        <v>21</v>
      </c>
      <c r="I13" s="27">
        <v>2.4799999999999999E-2</v>
      </c>
      <c r="J13" s="27">
        <v>2.1299999999999999E-2</v>
      </c>
      <c r="K13" s="27">
        <v>3.04E-2</v>
      </c>
      <c r="L13" s="27">
        <v>2.92E-2</v>
      </c>
      <c r="M13" s="27">
        <v>2.1299999999999999E-2</v>
      </c>
      <c r="N13" s="27">
        <v>3.15E-2</v>
      </c>
      <c r="O13" s="27">
        <v>3.6600000000000001E-2</v>
      </c>
      <c r="P13" s="27">
        <v>3.8899999999999997E-2</v>
      </c>
      <c r="Q13" s="27">
        <v>3.1099999999999999E-2</v>
      </c>
      <c r="R13" s="27">
        <v>2.9600000000000001E-2</v>
      </c>
    </row>
    <row r="14" spans="1:18">
      <c r="A14" s="39"/>
      <c r="B14" s="27">
        <v>5231</v>
      </c>
      <c r="C14" s="22" t="s">
        <v>25</v>
      </c>
      <c r="D14" s="27"/>
      <c r="E14" s="27" t="s">
        <v>56</v>
      </c>
      <c r="F14" s="27" t="s">
        <v>57</v>
      </c>
      <c r="G14" s="27"/>
      <c r="H14" s="27" t="s">
        <v>21</v>
      </c>
      <c r="I14" s="27">
        <v>2.8899999999999999E-2</v>
      </c>
      <c r="J14" s="27">
        <v>2.6499999999999999E-2</v>
      </c>
      <c r="K14" s="27">
        <v>3.9300000000000002E-2</v>
      </c>
      <c r="L14" s="27">
        <v>3.2000000000000001E-2</v>
      </c>
      <c r="M14" s="27">
        <v>3.5000000000000003E-2</v>
      </c>
      <c r="N14" s="27">
        <v>6.8500000000000005E-2</v>
      </c>
      <c r="O14" s="27">
        <v>7.1400000000000005E-2</v>
      </c>
      <c r="P14" s="27">
        <v>8.1600000000000006E-2</v>
      </c>
      <c r="Q14" s="27">
        <v>6.2300000000000001E-2</v>
      </c>
      <c r="R14" s="27">
        <v>5.8500000000000003E-2</v>
      </c>
    </row>
    <row r="15" spans="1:18">
      <c r="A15" s="39"/>
      <c r="B15" s="39">
        <v>5320</v>
      </c>
      <c r="C15" s="22" t="s">
        <v>25</v>
      </c>
      <c r="D15" s="27"/>
      <c r="E15" s="27" t="s">
        <v>58</v>
      </c>
      <c r="F15" s="27" t="s">
        <v>59</v>
      </c>
      <c r="G15" s="27"/>
      <c r="H15" s="27" t="s">
        <v>21</v>
      </c>
      <c r="I15" s="27">
        <v>3.2899999999999999E-2</v>
      </c>
      <c r="J15" s="27">
        <v>2.98E-2</v>
      </c>
      <c r="K15" s="27">
        <v>4.1000000000000002E-2</v>
      </c>
      <c r="L15" s="27">
        <v>3.9300000000000002E-2</v>
      </c>
      <c r="M15" s="27">
        <v>3.4599999999999999E-2</v>
      </c>
      <c r="N15" s="27">
        <v>5.79E-2</v>
      </c>
      <c r="O15" s="27">
        <v>6.4299999999999996E-2</v>
      </c>
      <c r="P15" s="27">
        <v>6.8099999999999994E-2</v>
      </c>
      <c r="Q15" s="27">
        <v>5.91E-2</v>
      </c>
      <c r="R15" s="27">
        <v>5.1700000000000003E-2</v>
      </c>
    </row>
    <row r="16" spans="1:18">
      <c r="A16" s="39"/>
      <c r="B16" s="39"/>
      <c r="C16" s="22" t="s">
        <v>25</v>
      </c>
      <c r="D16" s="27"/>
      <c r="E16" s="27" t="s">
        <v>60</v>
      </c>
      <c r="F16" s="27" t="s">
        <v>61</v>
      </c>
      <c r="G16" s="27"/>
      <c r="H16" s="27" t="s">
        <v>21</v>
      </c>
      <c r="I16" s="27">
        <v>2.3800000000000002E-2</v>
      </c>
      <c r="J16" s="27">
        <v>2.24E-2</v>
      </c>
      <c r="K16" s="27">
        <v>3.1199999999999999E-2</v>
      </c>
      <c r="L16" s="27">
        <v>2.86E-2</v>
      </c>
      <c r="M16" s="27">
        <v>2.64E-2</v>
      </c>
      <c r="N16" s="27">
        <v>4.2299999999999997E-2</v>
      </c>
      <c r="O16" s="27">
        <v>4.4499999999999998E-2</v>
      </c>
      <c r="P16" s="27">
        <v>5.33E-2</v>
      </c>
      <c r="Q16" s="27">
        <v>4.36E-2</v>
      </c>
      <c r="R16" s="27">
        <v>3.8300000000000001E-2</v>
      </c>
    </row>
    <row r="17" spans="1:18">
      <c r="A17" s="39"/>
      <c r="B17" s="39"/>
      <c r="C17" s="22" t="s">
        <v>34</v>
      </c>
      <c r="D17" s="27"/>
      <c r="E17" s="27" t="s">
        <v>62</v>
      </c>
      <c r="F17" s="27" t="s">
        <v>63</v>
      </c>
      <c r="G17" s="27"/>
      <c r="H17" s="27" t="s">
        <v>21</v>
      </c>
      <c r="I17" s="27">
        <v>6.7199999999999996E-2</v>
      </c>
      <c r="J17" s="27">
        <v>6.7100000000000007E-2</v>
      </c>
      <c r="K17" s="27">
        <v>9.1499999999999998E-2</v>
      </c>
      <c r="L17" s="27">
        <v>9.06E-2</v>
      </c>
      <c r="M17" s="27">
        <v>5.4899999999999997E-2</v>
      </c>
      <c r="N17" s="27">
        <v>3.61E-2</v>
      </c>
      <c r="O17" s="27">
        <v>3.9E-2</v>
      </c>
      <c r="P17" s="27">
        <v>3.7499999999999999E-2</v>
      </c>
      <c r="Q17" s="27">
        <v>3.2399999999999998E-2</v>
      </c>
      <c r="R17" s="27">
        <v>3.5099999999999999E-2</v>
      </c>
    </row>
    <row r="19" spans="1:18">
      <c r="A19" s="39" t="s">
        <v>64</v>
      </c>
      <c r="B19" s="27"/>
      <c r="C19" s="27"/>
      <c r="D19" s="27" t="s">
        <v>21</v>
      </c>
      <c r="E19" s="27" t="s">
        <v>65</v>
      </c>
      <c r="F19" s="27" t="s">
        <v>66</v>
      </c>
      <c r="G19" s="27"/>
      <c r="H19" s="27" t="s">
        <v>21</v>
      </c>
      <c r="I19" s="27">
        <v>5.4699999999999999E-2</v>
      </c>
      <c r="J19" s="27">
        <v>5.3900000000000003E-2</v>
      </c>
      <c r="K19" s="27">
        <v>7.2800000000000004E-2</v>
      </c>
      <c r="L19" s="27">
        <v>6.2100000000000002E-2</v>
      </c>
      <c r="M19" s="27">
        <v>4.8599999999999997E-2</v>
      </c>
      <c r="N19" s="27">
        <v>6.3E-2</v>
      </c>
      <c r="O19" s="27">
        <v>7.4499999999999997E-2</v>
      </c>
      <c r="P19" s="27">
        <v>7.8399999999999997E-2</v>
      </c>
      <c r="Q19" s="27">
        <v>6.4000000000000001E-2</v>
      </c>
      <c r="R19" s="27">
        <v>6.4799999999999996E-2</v>
      </c>
    </row>
    <row r="20" spans="1:18">
      <c r="A20" s="39"/>
      <c r="B20" s="27">
        <v>205</v>
      </c>
      <c r="C20" s="22" t="s">
        <v>25</v>
      </c>
      <c r="D20" s="27"/>
      <c r="E20" s="27" t="s">
        <v>67</v>
      </c>
      <c r="F20" s="27" t="s">
        <v>69</v>
      </c>
      <c r="G20" s="27"/>
      <c r="H20" s="27" t="s">
        <v>21</v>
      </c>
      <c r="I20" s="27">
        <v>2.4299999999999999E-2</v>
      </c>
      <c r="J20" s="27">
        <v>2.4199999999999999E-2</v>
      </c>
      <c r="K20" s="27">
        <v>3.6900000000000002E-2</v>
      </c>
      <c r="L20" s="27">
        <v>3.8100000000000002E-2</v>
      </c>
      <c r="M20" s="27">
        <v>1.0500000000000001E-2</v>
      </c>
      <c r="N20" s="27" t="s">
        <v>273</v>
      </c>
      <c r="O20" s="27" t="s">
        <v>273</v>
      </c>
      <c r="P20" s="27" t="s">
        <v>273</v>
      </c>
      <c r="Q20" s="27" t="s">
        <v>273</v>
      </c>
      <c r="R20" s="27" t="s">
        <v>273</v>
      </c>
    </row>
    <row r="21" spans="1:18">
      <c r="A21" s="27"/>
      <c r="B21" s="27"/>
      <c r="C21" s="22"/>
      <c r="D21" s="27"/>
      <c r="E21" s="27"/>
      <c r="F21" s="27"/>
      <c r="G21" s="27"/>
      <c r="H21" s="27"/>
      <c r="I21" s="27"/>
      <c r="J21" s="27"/>
      <c r="K21" s="27"/>
      <c r="L21" s="27"/>
      <c r="M21" s="27"/>
      <c r="N21" s="27"/>
      <c r="O21" s="27"/>
      <c r="P21" s="27"/>
      <c r="Q21" s="27"/>
      <c r="R21" s="27"/>
    </row>
    <row r="22" spans="1:18">
      <c r="A22" s="39" t="s">
        <v>79</v>
      </c>
      <c r="B22" s="27"/>
      <c r="C22" s="27"/>
      <c r="D22" s="27" t="s">
        <v>21</v>
      </c>
      <c r="E22" s="27" t="s">
        <v>80</v>
      </c>
      <c r="F22" s="27" t="s">
        <v>81</v>
      </c>
      <c r="G22" s="27"/>
      <c r="H22" s="27" t="s">
        <v>21</v>
      </c>
      <c r="I22" s="27">
        <v>0.17349999999999999</v>
      </c>
      <c r="J22" s="27">
        <v>0.15110000000000001</v>
      </c>
      <c r="K22" s="27">
        <v>0.2397</v>
      </c>
      <c r="L22" s="27">
        <v>0.1239</v>
      </c>
      <c r="M22" s="27">
        <v>8.5500000000000007E-2</v>
      </c>
      <c r="N22" s="27">
        <v>0.1555</v>
      </c>
      <c r="O22" s="27">
        <v>0.1668</v>
      </c>
      <c r="P22" s="27">
        <v>0.21909999999999999</v>
      </c>
      <c r="Q22" s="27">
        <v>0.22620000000000001</v>
      </c>
      <c r="R22" s="27">
        <v>0.25869999999999999</v>
      </c>
    </row>
    <row r="23" spans="1:18">
      <c r="A23" s="39"/>
      <c r="B23" s="27">
        <v>11282</v>
      </c>
      <c r="C23" s="22" t="s">
        <v>34</v>
      </c>
      <c r="D23" s="27"/>
      <c r="E23" s="27" t="s">
        <v>82</v>
      </c>
      <c r="F23" s="27" t="s">
        <v>83</v>
      </c>
      <c r="G23" s="27"/>
      <c r="H23" s="27" t="s">
        <v>21</v>
      </c>
      <c r="I23" s="27">
        <v>6.1600000000000002E-2</v>
      </c>
      <c r="J23" s="27">
        <v>4.6199999999999998E-2</v>
      </c>
      <c r="K23" s="27">
        <v>7.3099999999999998E-2</v>
      </c>
      <c r="L23" s="27">
        <v>7.46E-2</v>
      </c>
      <c r="M23" s="27">
        <v>3.9699999999999999E-2</v>
      </c>
      <c r="N23" s="27">
        <v>0.25</v>
      </c>
      <c r="O23" s="27">
        <v>0.25</v>
      </c>
      <c r="P23" s="27">
        <v>0.30430000000000001</v>
      </c>
      <c r="Q23" s="27">
        <v>0.29349999999999998</v>
      </c>
      <c r="R23" s="27">
        <v>0.32440000000000002</v>
      </c>
    </row>
    <row r="24" spans="1:18">
      <c r="A24" s="27"/>
      <c r="B24" s="27"/>
      <c r="C24" s="22"/>
      <c r="D24" s="27"/>
      <c r="E24" s="27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27"/>
    </row>
    <row r="25" spans="1:18">
      <c r="A25" s="39" t="s">
        <v>92</v>
      </c>
      <c r="B25" s="27"/>
      <c r="C25" s="27"/>
      <c r="D25" s="27" t="s">
        <v>21</v>
      </c>
      <c r="E25" s="27" t="s">
        <v>93</v>
      </c>
      <c r="F25" s="27" t="s">
        <v>94</v>
      </c>
      <c r="G25" s="27" t="s">
        <v>21</v>
      </c>
      <c r="H25" s="27"/>
      <c r="I25" s="27">
        <v>2.35E-2</v>
      </c>
      <c r="J25" s="27">
        <v>2.2800000000000001E-2</v>
      </c>
      <c r="K25" s="27">
        <v>1.9699999999999999E-2</v>
      </c>
      <c r="L25" s="27">
        <v>2.1999999999999999E-2</v>
      </c>
      <c r="M25" s="27">
        <v>2.3099999999999999E-2</v>
      </c>
      <c r="N25" s="27">
        <v>3.0499999999999999E-2</v>
      </c>
      <c r="O25" s="27">
        <v>3.6700000000000003E-2</v>
      </c>
      <c r="P25" s="27">
        <v>5.6800000000000003E-2</v>
      </c>
      <c r="Q25" s="27">
        <v>3.8899999999999997E-2</v>
      </c>
      <c r="R25" s="27">
        <v>2.6599999999999999E-2</v>
      </c>
    </row>
    <row r="26" spans="1:18">
      <c r="A26" s="39"/>
      <c r="B26" s="27"/>
      <c r="C26" s="27"/>
      <c r="D26" s="27" t="s">
        <v>21</v>
      </c>
      <c r="E26" s="27" t="s">
        <v>95</v>
      </c>
      <c r="F26" s="27" t="s">
        <v>96</v>
      </c>
      <c r="G26" s="27" t="s">
        <v>21</v>
      </c>
      <c r="H26" s="27"/>
      <c r="I26" s="27">
        <v>1.32E-2</v>
      </c>
      <c r="J26" s="27">
        <v>7.9000000000000008E-3</v>
      </c>
      <c r="K26" s="27">
        <v>1.3599999999999999E-2</v>
      </c>
      <c r="L26" s="27">
        <v>7.7999999999999996E-3</v>
      </c>
      <c r="M26" s="27">
        <v>1.9300000000000001E-2</v>
      </c>
      <c r="N26" s="27">
        <v>7.1900000000000006E-2</v>
      </c>
      <c r="O26" s="27">
        <v>8.7599999999999997E-2</v>
      </c>
      <c r="P26" s="27">
        <v>0.1217</v>
      </c>
      <c r="Q26" s="27">
        <v>9.35E-2</v>
      </c>
      <c r="R26" s="27">
        <v>8.2299999999999998E-2</v>
      </c>
    </row>
    <row r="27" spans="1:18">
      <c r="A27" s="39"/>
      <c r="B27" s="39">
        <v>5347</v>
      </c>
      <c r="C27" s="22" t="s">
        <v>25</v>
      </c>
      <c r="D27" s="27"/>
      <c r="E27" s="27" t="s">
        <v>97</v>
      </c>
      <c r="F27" s="27" t="s">
        <v>98</v>
      </c>
      <c r="G27" s="27" t="s">
        <v>21</v>
      </c>
      <c r="H27" s="27"/>
      <c r="I27" s="27">
        <v>0.12330000000000001</v>
      </c>
      <c r="J27" s="27">
        <v>0.1036</v>
      </c>
      <c r="K27" s="27">
        <v>0.1052</v>
      </c>
      <c r="L27" s="27">
        <v>0.1182</v>
      </c>
      <c r="M27" s="27">
        <v>0.14119999999999999</v>
      </c>
      <c r="N27" s="27">
        <v>0.30249999999999999</v>
      </c>
      <c r="O27" s="27">
        <v>0.3417</v>
      </c>
      <c r="P27" s="27">
        <v>0.43619999999999998</v>
      </c>
      <c r="Q27" s="27">
        <v>0.34599999999999997</v>
      </c>
      <c r="R27" s="27">
        <v>0.26629999999999998</v>
      </c>
    </row>
    <row r="28" spans="1:18">
      <c r="A28" s="39"/>
      <c r="B28" s="39"/>
      <c r="C28" s="22" t="s">
        <v>25</v>
      </c>
      <c r="D28" s="27"/>
      <c r="E28" s="27" t="s">
        <v>99</v>
      </c>
      <c r="F28" s="27" t="s">
        <v>100</v>
      </c>
      <c r="G28" s="27" t="s">
        <v>21</v>
      </c>
      <c r="H28" s="27"/>
      <c r="I28" s="27">
        <v>0.104</v>
      </c>
      <c r="J28" s="27">
        <v>7.3400000000000007E-2</v>
      </c>
      <c r="K28" s="27">
        <v>7.7899999999999997E-2</v>
      </c>
      <c r="L28" s="27">
        <v>7.6600000000000001E-2</v>
      </c>
      <c r="M28" s="27">
        <v>0.10829999999999999</v>
      </c>
      <c r="N28" s="27">
        <v>0.2596</v>
      </c>
      <c r="O28" s="27">
        <v>0.23899999999999999</v>
      </c>
      <c r="P28" s="27">
        <v>0.41220000000000001</v>
      </c>
      <c r="Q28" s="27">
        <v>0.23580000000000001</v>
      </c>
      <c r="R28" s="27">
        <v>0.19850000000000001</v>
      </c>
    </row>
    <row r="29" spans="1:18">
      <c r="A29" s="39"/>
      <c r="B29" s="39"/>
      <c r="C29" s="22" t="s">
        <v>34</v>
      </c>
      <c r="D29" s="27"/>
      <c r="E29" s="27" t="s">
        <v>101</v>
      </c>
      <c r="F29" s="27" t="s">
        <v>102</v>
      </c>
      <c r="G29" s="27" t="s">
        <v>21</v>
      </c>
      <c r="H29" s="27"/>
      <c r="I29" s="27">
        <v>5.5999999999999999E-3</v>
      </c>
      <c r="J29" s="27">
        <v>3.8999999999999998E-3</v>
      </c>
      <c r="K29" s="27">
        <v>4.4999999999999997E-3</v>
      </c>
      <c r="L29" s="27">
        <v>8.0999999999999996E-3</v>
      </c>
      <c r="M29" s="27">
        <v>6.8999999999999999E-3</v>
      </c>
      <c r="N29" s="27" t="s">
        <v>273</v>
      </c>
      <c r="O29" s="27" t="s">
        <v>273</v>
      </c>
      <c r="P29" s="27" t="s">
        <v>273</v>
      </c>
      <c r="Q29" s="27" t="s">
        <v>273</v>
      </c>
      <c r="R29" s="27" t="s">
        <v>273</v>
      </c>
    </row>
    <row r="30" spans="1:18">
      <c r="A30" s="27"/>
      <c r="B30" s="27"/>
      <c r="C30" s="22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27"/>
    </row>
    <row r="31" spans="1:18">
      <c r="A31" s="39" t="s">
        <v>103</v>
      </c>
      <c r="B31" s="27"/>
      <c r="C31" s="27"/>
      <c r="D31" s="27" t="s">
        <v>21</v>
      </c>
      <c r="E31" s="27" t="s">
        <v>104</v>
      </c>
      <c r="F31" s="27" t="s">
        <v>105</v>
      </c>
      <c r="G31" s="27"/>
      <c r="H31" s="27" t="s">
        <v>21</v>
      </c>
      <c r="I31" s="27">
        <v>3.3099999999999997E-2</v>
      </c>
      <c r="J31" s="27">
        <v>2.4199999999999999E-2</v>
      </c>
      <c r="K31" s="27">
        <v>4.0099999999999997E-2</v>
      </c>
      <c r="L31" s="27">
        <v>2.3599999999999999E-2</v>
      </c>
      <c r="M31" s="27">
        <v>1.8599999999999998E-2</v>
      </c>
      <c r="N31" s="27">
        <v>2.35E-2</v>
      </c>
      <c r="O31" s="27">
        <v>2.7900000000000001E-2</v>
      </c>
      <c r="P31" s="27">
        <v>3.4500000000000003E-2</v>
      </c>
      <c r="Q31" s="27">
        <v>2.7E-2</v>
      </c>
      <c r="R31" s="27">
        <v>3.3300000000000003E-2</v>
      </c>
    </row>
    <row r="32" spans="1:18">
      <c r="A32" s="39"/>
      <c r="B32" s="39">
        <v>2655</v>
      </c>
      <c r="C32" s="22" t="s">
        <v>25</v>
      </c>
      <c r="D32" s="27"/>
      <c r="E32" s="27" t="s">
        <v>106</v>
      </c>
      <c r="F32" s="27" t="s">
        <v>107</v>
      </c>
      <c r="G32" s="27"/>
      <c r="H32" s="27" t="s">
        <v>21</v>
      </c>
      <c r="I32" s="27">
        <v>8.0399999999999999E-2</v>
      </c>
      <c r="J32" s="27">
        <v>8.2199999999999995E-2</v>
      </c>
      <c r="K32" s="27">
        <v>8.4199999999999997E-2</v>
      </c>
      <c r="L32" s="27">
        <v>0.1137</v>
      </c>
      <c r="M32" s="27">
        <v>5.11E-2</v>
      </c>
      <c r="N32" s="27">
        <v>1.49E-2</v>
      </c>
      <c r="O32" s="27">
        <v>1.7500000000000002E-2</v>
      </c>
      <c r="P32" s="27">
        <v>1.55E-2</v>
      </c>
      <c r="Q32" s="27">
        <v>1.6E-2</v>
      </c>
      <c r="R32" s="27">
        <v>1.14E-2</v>
      </c>
    </row>
    <row r="33" spans="1:18">
      <c r="A33" s="39"/>
      <c r="B33" s="39"/>
      <c r="C33" s="22" t="s">
        <v>25</v>
      </c>
      <c r="D33" s="27"/>
      <c r="E33" s="27" t="s">
        <v>108</v>
      </c>
      <c r="F33" s="27" t="s">
        <v>109</v>
      </c>
      <c r="G33" s="27"/>
      <c r="H33" s="27" t="s">
        <v>21</v>
      </c>
      <c r="I33" s="27">
        <v>1.21E-2</v>
      </c>
      <c r="J33" s="27">
        <v>1.3299999999999999E-2</v>
      </c>
      <c r="K33" s="27">
        <v>2.1399999999999999E-2</v>
      </c>
      <c r="L33" s="27">
        <v>2.2100000000000002E-2</v>
      </c>
      <c r="M33" s="27">
        <v>1.4999999999999999E-2</v>
      </c>
      <c r="N33" s="27" t="s">
        <v>273</v>
      </c>
      <c r="O33" s="27" t="s">
        <v>273</v>
      </c>
      <c r="P33" s="27" t="s">
        <v>273</v>
      </c>
      <c r="Q33" s="27" t="s">
        <v>273</v>
      </c>
      <c r="R33" s="27" t="s">
        <v>273</v>
      </c>
    </row>
    <row r="34" spans="1:18">
      <c r="A34" s="27"/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27"/>
      <c r="R34" s="27"/>
    </row>
    <row r="35" spans="1:18">
      <c r="A35" s="39" t="s">
        <v>115</v>
      </c>
      <c r="B35" s="27"/>
      <c r="C35" s="27"/>
      <c r="D35" s="27" t="s">
        <v>21</v>
      </c>
      <c r="E35" s="27" t="s">
        <v>116</v>
      </c>
      <c r="F35" s="27" t="s">
        <v>117</v>
      </c>
      <c r="G35" s="27" t="s">
        <v>21</v>
      </c>
      <c r="H35" s="27"/>
      <c r="I35" s="27">
        <v>2.8E-3</v>
      </c>
      <c r="J35" s="27">
        <v>2.3999999999999998E-3</v>
      </c>
      <c r="K35" s="27">
        <v>3.0000000000000001E-3</v>
      </c>
      <c r="L35" s="27">
        <v>4.1999999999999997E-3</v>
      </c>
      <c r="M35" s="27">
        <v>5.3E-3</v>
      </c>
      <c r="N35" s="27">
        <v>6.7000000000000002E-3</v>
      </c>
      <c r="O35" s="27">
        <v>9.1000000000000004E-3</v>
      </c>
      <c r="P35" s="27">
        <v>1.1299999999999999E-2</v>
      </c>
      <c r="Q35" s="27">
        <v>8.0999999999999996E-3</v>
      </c>
      <c r="R35" s="27">
        <v>4.7999999999999996E-3</v>
      </c>
    </row>
    <row r="36" spans="1:18">
      <c r="A36" s="39"/>
      <c r="B36" s="27">
        <v>4589</v>
      </c>
      <c r="C36" s="22" t="s">
        <v>25</v>
      </c>
      <c r="D36" s="27"/>
      <c r="E36" s="27" t="s">
        <v>120</v>
      </c>
      <c r="F36" s="27" t="s">
        <v>121</v>
      </c>
      <c r="G36" s="27" t="s">
        <v>21</v>
      </c>
      <c r="H36" s="27"/>
      <c r="I36" s="27">
        <v>2.0999999999999999E-3</v>
      </c>
      <c r="J36" s="27">
        <v>1.5E-3</v>
      </c>
      <c r="K36" s="27">
        <v>1.9E-3</v>
      </c>
      <c r="L36" s="27">
        <v>2.3E-3</v>
      </c>
      <c r="M36" s="27">
        <v>3.3999999999999998E-3</v>
      </c>
      <c r="N36" s="27">
        <v>1.6000000000000001E-3</v>
      </c>
      <c r="O36" s="27">
        <v>3.2000000000000002E-3</v>
      </c>
      <c r="P36" s="27">
        <v>3.5000000000000001E-3</v>
      </c>
      <c r="Q36" s="27">
        <v>4.3E-3</v>
      </c>
      <c r="R36" s="27">
        <v>4.0000000000000002E-4</v>
      </c>
    </row>
    <row r="38" spans="1:18">
      <c r="A38" s="39" t="s">
        <v>145</v>
      </c>
      <c r="B38" s="27"/>
      <c r="C38" s="27"/>
      <c r="D38" s="27"/>
      <c r="E38" s="27" t="s">
        <v>146</v>
      </c>
      <c r="F38" s="27" t="s">
        <v>147</v>
      </c>
      <c r="G38" s="27" t="s">
        <v>21</v>
      </c>
      <c r="H38" s="27"/>
      <c r="I38" s="27">
        <v>1.6999999999999999E-3</v>
      </c>
      <c r="J38" s="27">
        <v>1.1999999999999999E-3</v>
      </c>
      <c r="K38" s="27">
        <v>1.4E-3</v>
      </c>
      <c r="L38" s="27">
        <v>2.2000000000000001E-3</v>
      </c>
      <c r="M38" s="27">
        <v>2.3999999999999998E-3</v>
      </c>
      <c r="N38" s="27">
        <v>2.3E-3</v>
      </c>
      <c r="O38" s="27">
        <v>2.8999999999999998E-3</v>
      </c>
      <c r="P38" s="27">
        <v>3.8E-3</v>
      </c>
      <c r="Q38" s="27">
        <v>2.5999999999999999E-3</v>
      </c>
      <c r="R38" s="27">
        <v>1.6999999999999999E-3</v>
      </c>
    </row>
    <row r="39" spans="1:18">
      <c r="A39" s="39"/>
      <c r="B39" s="27">
        <v>3142</v>
      </c>
      <c r="C39" s="22" t="s">
        <v>25</v>
      </c>
      <c r="D39" s="27"/>
      <c r="E39" s="27" t="s">
        <v>150</v>
      </c>
      <c r="F39" s="27" t="s">
        <v>151</v>
      </c>
      <c r="G39" s="27" t="s">
        <v>21</v>
      </c>
      <c r="H39" s="27"/>
      <c r="I39" s="27" t="s">
        <v>273</v>
      </c>
      <c r="J39" s="27" t="s">
        <v>273</v>
      </c>
      <c r="K39" s="27" t="s">
        <v>273</v>
      </c>
      <c r="L39" s="27" t="s">
        <v>273</v>
      </c>
      <c r="M39" s="27" t="s">
        <v>273</v>
      </c>
      <c r="N39" s="27">
        <v>4.0000000000000002E-4</v>
      </c>
      <c r="O39" s="27">
        <v>5.0000000000000001E-4</v>
      </c>
      <c r="P39" s="27">
        <v>6.9999999999999999E-4</v>
      </c>
      <c r="Q39" s="27">
        <v>4.0000000000000002E-4</v>
      </c>
      <c r="R39" s="27">
        <v>2.0000000000000001E-4</v>
      </c>
    </row>
    <row r="41" spans="1:18">
      <c r="A41" s="39" t="s">
        <v>157</v>
      </c>
      <c r="B41" s="27"/>
      <c r="C41" s="27"/>
      <c r="D41" s="27" t="s">
        <v>21</v>
      </c>
      <c r="E41" s="27" t="s">
        <v>158</v>
      </c>
      <c r="F41" s="27" t="s">
        <v>159</v>
      </c>
      <c r="G41" s="27"/>
      <c r="H41" s="27" t="s">
        <v>21</v>
      </c>
      <c r="I41" s="27">
        <v>0.1351</v>
      </c>
      <c r="J41" s="27">
        <v>0.1411</v>
      </c>
      <c r="K41" s="27">
        <v>0.31780000000000003</v>
      </c>
      <c r="L41" s="27">
        <v>0.15040000000000001</v>
      </c>
      <c r="M41" s="27">
        <v>0.1138</v>
      </c>
      <c r="N41" s="27">
        <v>0.12970000000000001</v>
      </c>
      <c r="O41" s="27">
        <v>0.2021</v>
      </c>
      <c r="P41" s="27">
        <v>0.2853</v>
      </c>
      <c r="Q41" s="27">
        <v>0.2742</v>
      </c>
      <c r="R41" s="27">
        <v>0.23860000000000001</v>
      </c>
    </row>
    <row r="42" spans="1:18">
      <c r="A42" s="39"/>
      <c r="B42" s="27">
        <v>1132</v>
      </c>
      <c r="C42" s="22" t="s">
        <v>25</v>
      </c>
      <c r="D42" s="27"/>
      <c r="E42" s="27" t="s">
        <v>160</v>
      </c>
      <c r="F42" s="27" t="s">
        <v>161</v>
      </c>
      <c r="G42" s="27"/>
      <c r="H42" s="27" t="s">
        <v>21</v>
      </c>
      <c r="I42" s="27">
        <v>6.7000000000000002E-3</v>
      </c>
      <c r="J42" s="27">
        <v>5.4000000000000003E-3</v>
      </c>
      <c r="K42" s="27">
        <v>8.8999999999999999E-3</v>
      </c>
      <c r="L42" s="27">
        <v>7.9000000000000008E-3</v>
      </c>
      <c r="M42" s="27">
        <v>6.7999999999999996E-3</v>
      </c>
      <c r="N42" s="27">
        <v>6.6E-3</v>
      </c>
      <c r="O42" s="27">
        <v>8.8000000000000005E-3</v>
      </c>
      <c r="P42" s="27">
        <v>9.2999999999999992E-3</v>
      </c>
      <c r="Q42" s="27">
        <v>7.6E-3</v>
      </c>
      <c r="R42" s="27">
        <v>4.8999999999999998E-3</v>
      </c>
    </row>
    <row r="44" spans="1:18">
      <c r="A44" s="39" t="s">
        <v>162</v>
      </c>
      <c r="B44" s="27"/>
      <c r="C44" s="27"/>
      <c r="D44" s="27" t="s">
        <v>21</v>
      </c>
      <c r="E44" s="27" t="s">
        <v>163</v>
      </c>
      <c r="F44" s="27" t="s">
        <v>164</v>
      </c>
      <c r="G44" s="27"/>
      <c r="H44" s="27"/>
      <c r="I44" s="27">
        <v>1.2999999999999999E-2</v>
      </c>
      <c r="J44" s="27">
        <v>1.17E-2</v>
      </c>
      <c r="K44" s="27">
        <v>1.6199999999999999E-2</v>
      </c>
      <c r="L44" s="27">
        <v>1.4E-2</v>
      </c>
      <c r="M44" s="27">
        <v>1.46E-2</v>
      </c>
      <c r="N44" s="27">
        <v>1.2200000000000001E-2</v>
      </c>
      <c r="O44" s="27">
        <v>1.6199999999999999E-2</v>
      </c>
      <c r="P44" s="27">
        <v>2.1999999999999999E-2</v>
      </c>
      <c r="Q44" s="27">
        <v>1.41E-2</v>
      </c>
      <c r="R44" s="27">
        <v>9.4999999999999998E-3</v>
      </c>
    </row>
    <row r="45" spans="1:18">
      <c r="A45" s="39"/>
      <c r="B45" s="27">
        <v>1011</v>
      </c>
      <c r="C45" s="22" t="s">
        <v>25</v>
      </c>
      <c r="D45" s="27"/>
      <c r="E45" s="27" t="s">
        <v>167</v>
      </c>
      <c r="F45" s="27" t="s">
        <v>168</v>
      </c>
      <c r="G45" s="27"/>
      <c r="H45" s="27"/>
      <c r="I45" s="27">
        <v>2E-3</v>
      </c>
      <c r="J45" s="27">
        <v>1.6999999999999999E-3</v>
      </c>
      <c r="K45" s="27">
        <v>1.8E-3</v>
      </c>
      <c r="L45" s="27">
        <v>2E-3</v>
      </c>
      <c r="M45" s="27">
        <v>2.0999999999999999E-3</v>
      </c>
      <c r="N45" s="27">
        <v>4.5999999999999999E-3</v>
      </c>
      <c r="O45" s="27">
        <v>5.4999999999999997E-3</v>
      </c>
      <c r="P45" s="27">
        <v>6.7999999999999996E-3</v>
      </c>
      <c r="Q45" s="27">
        <v>4.7000000000000002E-3</v>
      </c>
      <c r="R45" s="27">
        <v>4.1000000000000003E-3</v>
      </c>
    </row>
    <row r="47" spans="1:18">
      <c r="A47" s="39" t="s">
        <v>169</v>
      </c>
      <c r="B47" s="27"/>
      <c r="C47" s="27"/>
      <c r="D47" s="27" t="s">
        <v>21</v>
      </c>
      <c r="E47" s="27" t="s">
        <v>170</v>
      </c>
      <c r="F47" s="27" t="s">
        <v>171</v>
      </c>
      <c r="G47" s="27"/>
      <c r="H47" s="27" t="s">
        <v>21</v>
      </c>
      <c r="I47" s="27">
        <v>4.4999999999999998E-2</v>
      </c>
      <c r="J47" s="27">
        <v>4.6199999999999998E-2</v>
      </c>
      <c r="K47" s="27">
        <v>3.6799999999999999E-2</v>
      </c>
      <c r="L47" s="27">
        <v>1.6899999999999998E-2</v>
      </c>
      <c r="M47" s="27">
        <v>2.46E-2</v>
      </c>
      <c r="N47" s="27">
        <v>8.43E-2</v>
      </c>
      <c r="O47" s="27">
        <v>7.46E-2</v>
      </c>
      <c r="P47" s="27">
        <v>0.26029999999999998</v>
      </c>
      <c r="Q47" s="27">
        <v>5.8400000000000001E-2</v>
      </c>
      <c r="R47" s="27">
        <v>6.8599999999999994E-2</v>
      </c>
    </row>
    <row r="48" spans="1:18">
      <c r="A48" s="39"/>
      <c r="B48" s="27"/>
      <c r="C48" s="27"/>
      <c r="D48" s="27" t="s">
        <v>21</v>
      </c>
      <c r="E48" s="27" t="s">
        <v>172</v>
      </c>
      <c r="F48" s="27" t="s">
        <v>173</v>
      </c>
      <c r="G48" s="27"/>
      <c r="H48" s="27" t="s">
        <v>21</v>
      </c>
      <c r="I48" s="27">
        <v>1.2E-2</v>
      </c>
      <c r="J48" s="27">
        <v>1.0800000000000001E-2</v>
      </c>
      <c r="K48" s="27">
        <v>1.0200000000000001E-2</v>
      </c>
      <c r="L48" s="27">
        <v>9.7000000000000003E-3</v>
      </c>
      <c r="M48" s="27">
        <v>1.43E-2</v>
      </c>
      <c r="N48" s="27">
        <v>3.8199999999999998E-2</v>
      </c>
      <c r="O48" s="27">
        <v>4.7100000000000003E-2</v>
      </c>
      <c r="P48" s="27">
        <v>7.2300000000000003E-2</v>
      </c>
      <c r="Q48" s="27">
        <v>4.48E-2</v>
      </c>
      <c r="R48" s="27">
        <v>3.0700000000000002E-2</v>
      </c>
    </row>
    <row r="49" spans="1:18">
      <c r="A49" s="39"/>
      <c r="B49" s="39">
        <v>8710</v>
      </c>
      <c r="C49" s="22" t="s">
        <v>25</v>
      </c>
      <c r="D49" s="27"/>
      <c r="E49" s="27" t="s">
        <v>174</v>
      </c>
      <c r="F49" s="27" t="s">
        <v>175</v>
      </c>
      <c r="G49" s="27"/>
      <c r="H49" s="27" t="s">
        <v>21</v>
      </c>
      <c r="I49" s="27">
        <v>4.1000000000000003E-3</v>
      </c>
      <c r="J49" s="27">
        <v>4.8999999999999998E-3</v>
      </c>
      <c r="K49" s="27">
        <v>3.5000000000000001E-3</v>
      </c>
      <c r="L49" s="27">
        <v>2.7000000000000001E-3</v>
      </c>
      <c r="M49" s="27">
        <v>1.6999999999999999E-3</v>
      </c>
      <c r="N49" s="27" t="s">
        <v>273</v>
      </c>
      <c r="O49" s="27" t="s">
        <v>273</v>
      </c>
      <c r="P49" s="27" t="s">
        <v>273</v>
      </c>
      <c r="Q49" s="27" t="s">
        <v>273</v>
      </c>
      <c r="R49" s="27" t="s">
        <v>273</v>
      </c>
    </row>
    <row r="50" spans="1:18">
      <c r="A50" s="39"/>
      <c r="B50" s="39"/>
      <c r="C50" s="22" t="s">
        <v>34</v>
      </c>
      <c r="D50" s="27"/>
      <c r="E50" s="27" t="s">
        <v>176</v>
      </c>
      <c r="F50" s="27" t="s">
        <v>177</v>
      </c>
      <c r="G50" s="27"/>
      <c r="H50" s="27" t="s">
        <v>21</v>
      </c>
      <c r="I50" s="27">
        <v>1.5900000000000001E-2</v>
      </c>
      <c r="J50" s="27">
        <v>1.66E-2</v>
      </c>
      <c r="K50" s="27">
        <v>1.4E-2</v>
      </c>
      <c r="L50" s="27">
        <v>6.4000000000000003E-3</v>
      </c>
      <c r="M50" s="27">
        <v>1.14E-2</v>
      </c>
      <c r="N50" s="27">
        <v>4.6699999999999998E-2</v>
      </c>
      <c r="O50" s="27">
        <v>4.7E-2</v>
      </c>
      <c r="P50" s="27">
        <v>0.13469999999999999</v>
      </c>
      <c r="Q50" s="27">
        <v>3.6400000000000002E-2</v>
      </c>
      <c r="R50" s="27">
        <v>4.87E-2</v>
      </c>
    </row>
    <row r="52" spans="1:18">
      <c r="A52" s="39" t="s">
        <v>197</v>
      </c>
      <c r="B52" s="27"/>
      <c r="C52" s="27"/>
      <c r="D52" s="27" t="s">
        <v>21</v>
      </c>
      <c r="E52" s="27" t="s">
        <v>198</v>
      </c>
      <c r="F52" s="27" t="s">
        <v>199</v>
      </c>
      <c r="G52" s="27" t="s">
        <v>21</v>
      </c>
      <c r="H52" s="27"/>
      <c r="I52" s="27">
        <v>2.5000000000000001E-3</v>
      </c>
      <c r="J52" s="27">
        <v>2.3E-3</v>
      </c>
      <c r="K52" s="27">
        <v>2.5999999999999999E-3</v>
      </c>
      <c r="L52" s="27">
        <v>2.5999999999999999E-3</v>
      </c>
      <c r="M52" s="27">
        <v>2.3E-3</v>
      </c>
      <c r="N52" s="27">
        <v>3.0000000000000001E-3</v>
      </c>
      <c r="O52" s="27">
        <v>3.8999999999999998E-3</v>
      </c>
      <c r="P52" s="27">
        <v>5.1000000000000004E-3</v>
      </c>
      <c r="Q52" s="27">
        <v>3.8999999999999998E-3</v>
      </c>
      <c r="R52" s="27">
        <v>2.3999999999999998E-3</v>
      </c>
    </row>
    <row r="53" spans="1:18">
      <c r="A53" s="39"/>
      <c r="B53" s="27">
        <v>10406</v>
      </c>
      <c r="C53" s="22" t="s">
        <v>25</v>
      </c>
      <c r="D53" s="27"/>
      <c r="E53" s="27" t="s">
        <v>200</v>
      </c>
      <c r="F53" s="27" t="s">
        <v>201</v>
      </c>
      <c r="G53" s="27" t="s">
        <v>21</v>
      </c>
      <c r="H53" s="27"/>
      <c r="I53" s="27">
        <v>5.0000000000000001E-4</v>
      </c>
      <c r="J53" s="27">
        <v>8.0000000000000004E-4</v>
      </c>
      <c r="K53" s="27">
        <v>6.9999999999999999E-4</v>
      </c>
      <c r="L53" s="27">
        <v>5.9999999999999995E-4</v>
      </c>
      <c r="M53" s="27">
        <v>5.0000000000000001E-4</v>
      </c>
      <c r="N53" s="27">
        <v>2.9999999999999997E-4</v>
      </c>
      <c r="O53" s="27">
        <v>4.0000000000000002E-4</v>
      </c>
      <c r="P53" s="27">
        <v>4.0000000000000002E-4</v>
      </c>
      <c r="Q53" s="27">
        <v>2.9999999999999997E-4</v>
      </c>
      <c r="R53" s="27">
        <v>1E-4</v>
      </c>
    </row>
    <row r="55" spans="1:18">
      <c r="A55" s="27"/>
      <c r="B55" s="27"/>
      <c r="C55" s="22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27"/>
    </row>
    <row r="56" spans="1:18">
      <c r="A56" s="39" t="s">
        <v>237</v>
      </c>
      <c r="B56" s="27"/>
      <c r="C56" s="27"/>
      <c r="D56" s="27" t="s">
        <v>21</v>
      </c>
      <c r="E56" s="27" t="s">
        <v>240</v>
      </c>
      <c r="F56" s="27" t="s">
        <v>241</v>
      </c>
      <c r="G56" s="27" t="s">
        <v>21</v>
      </c>
      <c r="H56" s="27"/>
      <c r="I56" s="27">
        <v>5.3900000000000003E-2</v>
      </c>
      <c r="J56" s="27">
        <v>5.9900000000000002E-2</v>
      </c>
      <c r="K56" s="27">
        <v>6.1499999999999999E-2</v>
      </c>
      <c r="L56" s="27">
        <v>9.1700000000000004E-2</v>
      </c>
      <c r="M56" s="27">
        <v>7.1900000000000006E-2</v>
      </c>
      <c r="N56" s="27">
        <v>1.1299999999999999E-2</v>
      </c>
      <c r="O56" s="27">
        <v>1.6400000000000001E-2</v>
      </c>
      <c r="P56" s="27">
        <v>1.6500000000000001E-2</v>
      </c>
      <c r="Q56" s="27">
        <v>1.47E-2</v>
      </c>
      <c r="R56" s="27">
        <v>9.4000000000000004E-3</v>
      </c>
    </row>
    <row r="57" spans="1:18">
      <c r="A57" s="39"/>
      <c r="B57" s="39">
        <v>7053</v>
      </c>
      <c r="C57" s="22" t="s">
        <v>25</v>
      </c>
      <c r="D57" s="27"/>
      <c r="E57" s="27" t="s">
        <v>242</v>
      </c>
      <c r="F57" s="27" t="s">
        <v>243</v>
      </c>
      <c r="G57" s="27" t="s">
        <v>21</v>
      </c>
      <c r="H57" s="27"/>
      <c r="I57" s="27">
        <v>1.01E-2</v>
      </c>
      <c r="J57" s="27">
        <v>1.0200000000000001E-2</v>
      </c>
      <c r="K57" s="27">
        <v>9.1999999999999998E-3</v>
      </c>
      <c r="L57" s="27">
        <v>1.5599999999999999E-2</v>
      </c>
      <c r="M57" s="27">
        <v>1.0500000000000001E-2</v>
      </c>
      <c r="N57" s="27">
        <v>3.9E-2</v>
      </c>
      <c r="O57" s="27">
        <v>4.1599999999999998E-2</v>
      </c>
      <c r="P57" s="27">
        <v>5.1700000000000003E-2</v>
      </c>
      <c r="Q57" s="27">
        <v>4.1000000000000002E-2</v>
      </c>
      <c r="R57" s="27">
        <v>3.5499999999999997E-2</v>
      </c>
    </row>
    <row r="58" spans="1:18">
      <c r="A58" s="39"/>
      <c r="B58" s="39"/>
      <c r="C58" s="22" t="s">
        <v>25</v>
      </c>
      <c r="D58" s="27"/>
      <c r="E58" s="27" t="s">
        <v>244</v>
      </c>
      <c r="F58" s="27" t="s">
        <v>245</v>
      </c>
      <c r="G58" s="27" t="s">
        <v>21</v>
      </c>
      <c r="H58" s="27"/>
      <c r="I58" s="27">
        <v>1.6999999999999999E-3</v>
      </c>
      <c r="J58" s="27">
        <v>1.8E-3</v>
      </c>
      <c r="K58" s="27">
        <v>1.8E-3</v>
      </c>
      <c r="L58" s="27">
        <v>3.0000000000000001E-3</v>
      </c>
      <c r="M58" s="27">
        <v>1.8E-3</v>
      </c>
      <c r="N58" s="27">
        <v>7.1000000000000004E-3</v>
      </c>
      <c r="O58" s="27">
        <v>7.1999999999999998E-3</v>
      </c>
      <c r="P58" s="27">
        <v>9.1999999999999998E-3</v>
      </c>
      <c r="Q58" s="27">
        <v>7.7000000000000002E-3</v>
      </c>
      <c r="R58" s="27">
        <v>7.0000000000000001E-3</v>
      </c>
    </row>
    <row r="59" spans="1:18">
      <c r="A59" s="27"/>
      <c r="B59" s="27"/>
      <c r="C59" s="22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27"/>
    </row>
    <row r="60" spans="1:18">
      <c r="A60" s="39" t="s">
        <v>246</v>
      </c>
      <c r="B60" s="27"/>
      <c r="C60" s="27"/>
      <c r="D60" s="27" t="s">
        <v>21</v>
      </c>
      <c r="E60" s="27" t="s">
        <v>247</v>
      </c>
      <c r="F60" s="27" t="s">
        <v>248</v>
      </c>
      <c r="G60" s="27" t="s">
        <v>21</v>
      </c>
      <c r="H60" s="27"/>
      <c r="I60" s="27">
        <v>2.0899999999999998E-2</v>
      </c>
      <c r="J60" s="27">
        <v>2.06E-2</v>
      </c>
      <c r="K60" s="27">
        <v>1.9900000000000001E-2</v>
      </c>
      <c r="L60" s="27">
        <v>0.02</v>
      </c>
      <c r="M60" s="27">
        <v>1.34E-2</v>
      </c>
      <c r="N60" s="27">
        <v>4.7300000000000002E-2</v>
      </c>
      <c r="O60" s="27">
        <v>4.8399999999999999E-2</v>
      </c>
      <c r="P60" s="27">
        <v>9.2100000000000001E-2</v>
      </c>
      <c r="Q60" s="27">
        <v>5.3199999999999997E-2</v>
      </c>
      <c r="R60" s="27">
        <v>4.1599999999999998E-2</v>
      </c>
    </row>
    <row r="61" spans="1:18">
      <c r="A61" s="39"/>
      <c r="B61" s="27"/>
      <c r="C61" s="27"/>
      <c r="D61" s="27" t="s">
        <v>21</v>
      </c>
      <c r="E61" s="27" t="s">
        <v>249</v>
      </c>
      <c r="F61" s="27" t="s">
        <v>250</v>
      </c>
      <c r="G61" s="27" t="s">
        <v>21</v>
      </c>
      <c r="H61" s="27"/>
      <c r="I61" s="27">
        <v>0.1709</v>
      </c>
      <c r="J61" s="27">
        <v>0.157</v>
      </c>
      <c r="K61" s="27">
        <v>0.15</v>
      </c>
      <c r="L61" s="27">
        <v>0.17080000000000001</v>
      </c>
      <c r="M61" s="27">
        <v>0.1484</v>
      </c>
      <c r="N61" s="27">
        <v>0.38390000000000002</v>
      </c>
      <c r="O61" s="27">
        <v>0.44419999999999998</v>
      </c>
      <c r="P61" s="27">
        <v>0.59460000000000002</v>
      </c>
      <c r="Q61" s="27">
        <v>0.43959999999999999</v>
      </c>
      <c r="R61" s="27">
        <v>0.40600000000000003</v>
      </c>
    </row>
    <row r="62" spans="1:18">
      <c r="A62" s="39"/>
      <c r="B62" s="39">
        <v>2933</v>
      </c>
      <c r="C62" s="22" t="s">
        <v>251</v>
      </c>
      <c r="D62" s="27"/>
      <c r="E62" s="27" t="s">
        <v>252</v>
      </c>
      <c r="F62" s="27" t="s">
        <v>253</v>
      </c>
      <c r="G62" s="27" t="s">
        <v>21</v>
      </c>
      <c r="H62" s="27"/>
      <c r="I62" s="27" t="s">
        <v>273</v>
      </c>
      <c r="J62" s="27" t="s">
        <v>273</v>
      </c>
      <c r="K62" s="27" t="s">
        <v>273</v>
      </c>
      <c r="L62" s="27" t="s">
        <v>273</v>
      </c>
      <c r="M62" s="27" t="s">
        <v>273</v>
      </c>
      <c r="N62" s="27">
        <v>2.0999999999999999E-3</v>
      </c>
      <c r="O62" s="27">
        <v>2.3E-3</v>
      </c>
      <c r="P62" s="27">
        <v>3.0000000000000001E-3</v>
      </c>
      <c r="Q62" s="27">
        <v>2.3999999999999998E-3</v>
      </c>
      <c r="R62" s="27">
        <v>2E-3</v>
      </c>
    </row>
    <row r="63" spans="1:18">
      <c r="A63" s="39"/>
      <c r="B63" s="39"/>
      <c r="C63" s="22" t="s">
        <v>255</v>
      </c>
      <c r="D63" s="27"/>
      <c r="E63" s="27" t="s">
        <v>256</v>
      </c>
      <c r="F63" s="27" t="s">
        <v>257</v>
      </c>
      <c r="G63" s="27" t="s">
        <v>21</v>
      </c>
      <c r="H63" s="27"/>
      <c r="I63" s="27">
        <v>1.55E-2</v>
      </c>
      <c r="J63" s="27">
        <v>1.84E-2</v>
      </c>
      <c r="K63" s="27">
        <v>1.7299999999999999E-2</v>
      </c>
      <c r="L63" s="27">
        <v>1.7899999999999999E-2</v>
      </c>
      <c r="M63" s="27">
        <v>1.2200000000000001E-2</v>
      </c>
      <c r="N63" s="27">
        <v>4.4600000000000001E-2</v>
      </c>
      <c r="O63" s="27">
        <v>4.2599999999999999E-2</v>
      </c>
      <c r="P63" s="27">
        <v>6.7400000000000002E-2</v>
      </c>
      <c r="Q63" s="27">
        <v>5.3499999999999999E-2</v>
      </c>
      <c r="R63" s="27">
        <v>3.7100000000000001E-2</v>
      </c>
    </row>
    <row r="64" spans="1:18">
      <c r="A64" s="39"/>
      <c r="B64" s="39"/>
      <c r="C64" s="22" t="s">
        <v>255</v>
      </c>
      <c r="D64" s="27"/>
      <c r="E64" s="27" t="s">
        <v>258</v>
      </c>
      <c r="F64" s="27" t="s">
        <v>259</v>
      </c>
      <c r="G64" s="27" t="s">
        <v>21</v>
      </c>
      <c r="H64" s="27"/>
      <c r="I64" s="27">
        <v>0.104</v>
      </c>
      <c r="J64" s="27">
        <v>7.3400000000000007E-2</v>
      </c>
      <c r="K64" s="27">
        <v>7.7899999999999997E-2</v>
      </c>
      <c r="L64" s="27">
        <v>7.6600000000000001E-2</v>
      </c>
      <c r="M64" s="27">
        <v>0.10829999999999999</v>
      </c>
      <c r="N64" s="27">
        <v>0.2596</v>
      </c>
      <c r="O64" s="27">
        <v>0.23899999999999999</v>
      </c>
      <c r="P64" s="27">
        <v>0.41220000000000001</v>
      </c>
      <c r="Q64" s="27">
        <v>0.23580000000000001</v>
      </c>
      <c r="R64" s="27">
        <v>0.19850000000000001</v>
      </c>
    </row>
    <row r="68" spans="7:18">
      <c r="G68" s="27"/>
      <c r="H68" s="27"/>
      <c r="I68" s="27"/>
      <c r="J68" s="27"/>
      <c r="K68" s="27"/>
      <c r="L68" s="27"/>
      <c r="M68" s="27"/>
      <c r="N68" s="27"/>
      <c r="O68" s="27"/>
      <c r="P68" s="27"/>
      <c r="Q68" s="27"/>
      <c r="R68" s="27"/>
    </row>
    <row r="76" spans="7:18">
      <c r="G76" s="27">
        <v>19.05104</v>
      </c>
      <c r="H76" s="27"/>
      <c r="I76" s="27"/>
      <c r="J76" s="27"/>
      <c r="K76" s="27"/>
      <c r="L76" s="27"/>
      <c r="M76" s="27"/>
      <c r="N76" s="27"/>
      <c r="O76" s="27"/>
      <c r="P76" s="27"/>
      <c r="Q76" s="27"/>
      <c r="R76" s="27"/>
    </row>
  </sheetData>
  <mergeCells count="24">
    <mergeCell ref="A31:A33"/>
    <mergeCell ref="B32:B33"/>
    <mergeCell ref="B3:B4"/>
    <mergeCell ref="A2:A4"/>
    <mergeCell ref="B10:B11"/>
    <mergeCell ref="A9:A11"/>
    <mergeCell ref="B15:B17"/>
    <mergeCell ref="A13:A17"/>
    <mergeCell ref="A60:A64"/>
    <mergeCell ref="B62:B64"/>
    <mergeCell ref="A6:A7"/>
    <mergeCell ref="A52:A53"/>
    <mergeCell ref="B57:B58"/>
    <mergeCell ref="A56:A58"/>
    <mergeCell ref="A35:A36"/>
    <mergeCell ref="A38:A39"/>
    <mergeCell ref="A41:A42"/>
    <mergeCell ref="A44:A45"/>
    <mergeCell ref="A47:A50"/>
    <mergeCell ref="B49:B50"/>
    <mergeCell ref="A19:A20"/>
    <mergeCell ref="A22:A23"/>
    <mergeCell ref="A25:A29"/>
    <mergeCell ref="B27:B29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48"/>
  <sheetViews>
    <sheetView topLeftCell="A16" zoomScale="118" zoomScaleNormal="118" workbookViewId="0">
      <selection activeCell="A7" sqref="A7:XFD10"/>
    </sheetView>
  </sheetViews>
  <sheetFormatPr defaultColWidth="8.85546875" defaultRowHeight="12.6"/>
  <cols>
    <col min="1" max="1" width="23.140625" customWidth="1"/>
    <col min="2" max="2" width="13" customWidth="1"/>
    <col min="3" max="3" width="14.85546875" customWidth="1"/>
    <col min="4" max="4" width="19.42578125" customWidth="1"/>
    <col min="5" max="5" width="16.42578125" customWidth="1"/>
    <col min="6" max="6" width="14.85546875" customWidth="1"/>
    <col min="7" max="7" width="16.5703125" customWidth="1"/>
    <col min="8" max="8" width="18.42578125" customWidth="1"/>
    <col min="9" max="9" width="15.85546875" customWidth="1"/>
    <col min="10" max="10" width="12.42578125" bestFit="1" customWidth="1"/>
    <col min="11" max="12" width="10.42578125" bestFit="1" customWidth="1"/>
    <col min="13" max="13" width="11.42578125" bestFit="1" customWidth="1"/>
    <col min="14" max="17" width="10.42578125" bestFit="1" customWidth="1"/>
    <col min="18" max="18" width="12.42578125" bestFit="1" customWidth="1"/>
    <col min="19" max="21" width="10.42578125" bestFit="1" customWidth="1"/>
    <col min="22" max="22" width="11.42578125" bestFit="1" customWidth="1"/>
    <col min="23" max="25" width="10.42578125" bestFit="1" customWidth="1"/>
  </cols>
  <sheetData>
    <row r="1" spans="1:25" ht="12.95">
      <c r="A1" s="20" t="s">
        <v>274</v>
      </c>
      <c r="B1" s="16"/>
      <c r="C1" s="16"/>
      <c r="D1" s="27"/>
      <c r="E1" s="27"/>
      <c r="F1" s="27"/>
      <c r="G1" s="27"/>
      <c r="H1" s="27"/>
      <c r="I1" s="27"/>
    </row>
    <row r="2" spans="1:25">
      <c r="A2" s="27"/>
      <c r="B2" s="27"/>
      <c r="C2" s="27"/>
      <c r="D2" s="27"/>
      <c r="E2" s="27"/>
      <c r="F2" s="27"/>
      <c r="G2" s="27"/>
      <c r="H2" s="27"/>
      <c r="I2" s="27"/>
    </row>
    <row r="3" spans="1:25" ht="12.95">
      <c r="A3" s="13" t="s">
        <v>2</v>
      </c>
      <c r="B3" s="13" t="s">
        <v>8</v>
      </c>
      <c r="C3" s="13" t="s">
        <v>275</v>
      </c>
      <c r="D3" s="13" t="s">
        <v>276</v>
      </c>
      <c r="E3" s="13" t="s">
        <v>277</v>
      </c>
      <c r="F3" s="13" t="s">
        <v>278</v>
      </c>
      <c r="G3" s="13" t="s">
        <v>279</v>
      </c>
      <c r="H3" s="13" t="s">
        <v>280</v>
      </c>
      <c r="I3" s="13" t="s">
        <v>281</v>
      </c>
    </row>
    <row r="4" spans="1:25">
      <c r="A4" s="27" t="s">
        <v>20</v>
      </c>
      <c r="B4" s="27">
        <v>10490</v>
      </c>
      <c r="C4" s="22" t="s">
        <v>25</v>
      </c>
      <c r="D4" s="17">
        <v>0.32166372999999998</v>
      </c>
      <c r="E4" s="17">
        <v>2.207924E-2</v>
      </c>
      <c r="F4" s="17"/>
      <c r="G4" s="17"/>
      <c r="H4" s="17">
        <v>3.8569075000000001E-2</v>
      </c>
      <c r="I4" s="17">
        <v>2.7132269999999999E-3</v>
      </c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</row>
    <row r="5" spans="1:25">
      <c r="A5" s="27" t="s">
        <v>38</v>
      </c>
      <c r="B5" s="24">
        <v>1114</v>
      </c>
      <c r="C5" s="24" t="s">
        <v>41</v>
      </c>
      <c r="D5" s="17">
        <v>0.36469932799999999</v>
      </c>
      <c r="E5" s="17">
        <v>0.37766344600000001</v>
      </c>
      <c r="F5" s="17">
        <v>0.94708036200000001</v>
      </c>
      <c r="G5" s="17">
        <v>0.99829233399999995</v>
      </c>
      <c r="H5" s="17">
        <v>0.36635409699999999</v>
      </c>
      <c r="I5" s="17">
        <v>0.42585884499999999</v>
      </c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</row>
    <row r="6" spans="1:25">
      <c r="A6" s="27" t="s">
        <v>44</v>
      </c>
      <c r="B6" s="27">
        <v>712</v>
      </c>
      <c r="C6" s="27" t="s">
        <v>34</v>
      </c>
      <c r="D6" s="17">
        <v>1.5414505119999999</v>
      </c>
      <c r="E6" s="17">
        <v>8.9357900000000007E-3</v>
      </c>
      <c r="F6" s="17"/>
      <c r="G6" s="17"/>
      <c r="H6" s="17">
        <v>0.51770299500000005</v>
      </c>
      <c r="I6" s="17">
        <v>2.1730799999999999E-4</v>
      </c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</row>
    <row r="7" spans="1:25">
      <c r="A7" s="27" t="s">
        <v>53</v>
      </c>
      <c r="B7" s="27">
        <v>5321</v>
      </c>
      <c r="C7" s="22" t="s">
        <v>282</v>
      </c>
      <c r="D7" s="17">
        <v>2.040535201</v>
      </c>
      <c r="E7" s="17">
        <v>1.288260019</v>
      </c>
      <c r="F7" s="17">
        <v>1.7510538449999999</v>
      </c>
      <c r="G7" s="17">
        <v>0.99144675199999999</v>
      </c>
      <c r="H7" s="17">
        <v>6.3253035679999998</v>
      </c>
      <c r="I7" s="17">
        <v>4.3529309170000001</v>
      </c>
    </row>
    <row r="8" spans="1:25">
      <c r="A8" s="27" t="s">
        <v>53</v>
      </c>
      <c r="B8" s="27">
        <v>5320</v>
      </c>
      <c r="C8" s="22" t="s">
        <v>283</v>
      </c>
      <c r="D8" s="17">
        <v>1.3249464529999999</v>
      </c>
      <c r="E8" s="17">
        <v>1.0513050150000001</v>
      </c>
      <c r="F8" s="17">
        <v>1.277776797</v>
      </c>
      <c r="G8" s="17">
        <v>1.0218851959999999</v>
      </c>
      <c r="H8" s="17">
        <v>11.08299923</v>
      </c>
      <c r="I8" s="17">
        <v>11.037879200000001</v>
      </c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</row>
    <row r="9" spans="1:25">
      <c r="A9" s="27" t="s">
        <v>53</v>
      </c>
      <c r="B9" s="27">
        <v>5320</v>
      </c>
      <c r="C9" s="22" t="s">
        <v>284</v>
      </c>
      <c r="D9" s="17">
        <v>1.7985023360000001</v>
      </c>
      <c r="E9" s="17">
        <v>1.4089323410000001</v>
      </c>
      <c r="F9" s="17">
        <v>1.395693815</v>
      </c>
      <c r="G9" s="17">
        <v>1.007752956</v>
      </c>
      <c r="H9" s="17">
        <v>8.757479386</v>
      </c>
      <c r="I9" s="17">
        <v>8.5926092529999991</v>
      </c>
    </row>
    <row r="10" spans="1:25">
      <c r="A10" s="27" t="s">
        <v>53</v>
      </c>
      <c r="B10" s="27">
        <v>5320</v>
      </c>
      <c r="C10" s="27" t="s">
        <v>285</v>
      </c>
      <c r="D10" s="17">
        <v>1.0806454510000001</v>
      </c>
      <c r="E10" s="17">
        <v>2.909997019</v>
      </c>
      <c r="F10" s="17">
        <v>0.544600627</v>
      </c>
      <c r="G10" s="17">
        <v>1.0054425659999999</v>
      </c>
      <c r="H10" s="17">
        <v>1.3257853420000001</v>
      </c>
      <c r="I10" s="17">
        <v>3.4240134279999999</v>
      </c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</row>
    <row r="11" spans="1:25">
      <c r="A11" s="27" t="s">
        <v>79</v>
      </c>
      <c r="B11" s="22">
        <v>11282</v>
      </c>
      <c r="C11" s="22" t="s">
        <v>34</v>
      </c>
      <c r="D11" s="17">
        <v>1.409373593</v>
      </c>
      <c r="E11" s="17">
        <v>0.406438299</v>
      </c>
      <c r="F11" s="17">
        <v>2.707049906</v>
      </c>
      <c r="G11" s="17">
        <v>1.007588631</v>
      </c>
      <c r="H11" s="17">
        <v>0.32822588699999999</v>
      </c>
      <c r="I11" s="17">
        <v>7.4539686999999993E-2</v>
      </c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</row>
    <row r="12" spans="1:25">
      <c r="A12" s="27" t="s">
        <v>92</v>
      </c>
      <c r="B12" s="22">
        <v>5347</v>
      </c>
      <c r="C12" s="22" t="s">
        <v>282</v>
      </c>
      <c r="D12" s="17">
        <v>9.1628233389999991</v>
      </c>
      <c r="E12" s="17">
        <v>5.3232102140000004</v>
      </c>
      <c r="F12" s="17">
        <v>1.736607743</v>
      </c>
      <c r="G12" s="17">
        <v>1.006214502</v>
      </c>
      <c r="H12" s="17">
        <v>115.0403682</v>
      </c>
      <c r="I12" s="17">
        <v>71.178349490000002</v>
      </c>
    </row>
    <row r="13" spans="1:25">
      <c r="A13" s="27" t="s">
        <v>92</v>
      </c>
      <c r="B13" s="22">
        <v>5347</v>
      </c>
      <c r="C13" s="22" t="s">
        <v>283</v>
      </c>
      <c r="D13" s="17">
        <v>7.1609763830000004</v>
      </c>
      <c r="E13" s="17">
        <v>3.9538549500000002</v>
      </c>
      <c r="F13" s="17">
        <v>1.572017352</v>
      </c>
      <c r="G13" s="17">
        <v>1.0098137810000001</v>
      </c>
      <c r="H13" s="17">
        <v>156.73515230000001</v>
      </c>
      <c r="I13" s="17">
        <v>109.5343713</v>
      </c>
    </row>
    <row r="14" spans="1:25">
      <c r="A14" s="27" t="s">
        <v>103</v>
      </c>
      <c r="B14" s="22">
        <v>2655</v>
      </c>
      <c r="C14" s="22" t="s">
        <v>25</v>
      </c>
      <c r="D14" s="17">
        <v>0.52909899999999999</v>
      </c>
      <c r="E14" s="17">
        <v>3.0981109999999998</v>
      </c>
      <c r="F14" s="17"/>
      <c r="G14" s="17"/>
      <c r="H14" s="17">
        <v>6.4079015000000003E-2</v>
      </c>
      <c r="I14" s="17">
        <v>0.35898773699999997</v>
      </c>
    </row>
    <row r="15" spans="1:25">
      <c r="A15" s="27" t="s">
        <v>115</v>
      </c>
      <c r="B15" s="22">
        <v>4589</v>
      </c>
      <c r="C15" s="22" t="s">
        <v>25</v>
      </c>
      <c r="D15" s="17">
        <v>0.302877273</v>
      </c>
      <c r="E15" s="17">
        <v>0.63949236300000001</v>
      </c>
      <c r="F15" s="17">
        <v>0.52007777099999997</v>
      </c>
      <c r="G15" s="17">
        <v>1.002185417</v>
      </c>
      <c r="H15" s="17">
        <v>0.24649307400000001</v>
      </c>
      <c r="I15" s="17">
        <v>0.56094689600000003</v>
      </c>
    </row>
    <row r="16" spans="1:25">
      <c r="A16" s="27" t="s">
        <v>157</v>
      </c>
      <c r="B16" s="22">
        <v>1132</v>
      </c>
      <c r="C16" s="22" t="s">
        <v>25</v>
      </c>
      <c r="D16" s="17">
        <v>3.5056036999999998E-2</v>
      </c>
      <c r="E16" s="17">
        <v>4.5629841999999997E-2</v>
      </c>
      <c r="F16" s="17"/>
      <c r="G16" s="17"/>
      <c r="H16" s="17">
        <v>0.41165964799999999</v>
      </c>
      <c r="I16" s="17">
        <v>1.05185152</v>
      </c>
    </row>
    <row r="17" spans="1:9">
      <c r="A17" s="27" t="s">
        <v>162</v>
      </c>
      <c r="B17" s="22">
        <v>1011</v>
      </c>
      <c r="C17" s="22" t="s">
        <v>25</v>
      </c>
      <c r="D17" s="17">
        <v>0.358111709</v>
      </c>
      <c r="E17" s="17">
        <v>0.13938983399999999</v>
      </c>
      <c r="F17" s="17">
        <v>2.6714750839999999</v>
      </c>
      <c r="G17" s="17">
        <v>0.99147950799999995</v>
      </c>
      <c r="H17" s="17">
        <v>0.108621314</v>
      </c>
      <c r="I17" s="17">
        <v>5.1651939000000001E-2</v>
      </c>
    </row>
    <row r="18" spans="1:9">
      <c r="A18" s="27" t="s">
        <v>169</v>
      </c>
      <c r="B18" s="22">
        <v>8710</v>
      </c>
      <c r="C18" s="22" t="s">
        <v>34</v>
      </c>
      <c r="D18" s="17">
        <v>0.60693615000000001</v>
      </c>
      <c r="E18" s="17">
        <v>0.38703766699999997</v>
      </c>
      <c r="F18" s="17">
        <v>1.582795355</v>
      </c>
      <c r="G18" s="17">
        <v>0.97167351800000001</v>
      </c>
      <c r="H18" s="17">
        <v>0.46911908499999999</v>
      </c>
      <c r="I18" s="17">
        <v>0.40716994299999998</v>
      </c>
    </row>
    <row r="19" spans="1:9">
      <c r="A19" s="27" t="s">
        <v>197</v>
      </c>
      <c r="B19" s="22">
        <v>10406</v>
      </c>
      <c r="C19" s="22" t="s">
        <v>25</v>
      </c>
      <c r="D19" s="17">
        <v>7.9917044000000007E-2</v>
      </c>
      <c r="E19" s="17">
        <v>0.25304347799999999</v>
      </c>
      <c r="F19" s="17"/>
      <c r="G19" s="17"/>
      <c r="H19" s="17">
        <v>6.1599781999999999E-2</v>
      </c>
      <c r="I19" s="17">
        <v>0.20559959899999999</v>
      </c>
    </row>
    <row r="20" spans="1:9">
      <c r="A20" s="27" t="s">
        <v>237</v>
      </c>
      <c r="B20" s="22">
        <v>7053</v>
      </c>
      <c r="C20" s="22" t="s">
        <v>25</v>
      </c>
      <c r="D20" s="17">
        <v>3.1373915050000001</v>
      </c>
      <c r="E20" s="17">
        <v>0.16468349299999999</v>
      </c>
      <c r="F20" s="17">
        <v>11.129839929999999</v>
      </c>
      <c r="G20" s="17">
        <v>1.0108596160000001</v>
      </c>
      <c r="H20" s="17">
        <v>0.28337525899999999</v>
      </c>
      <c r="I20" s="17">
        <v>5.4937035000000002E-2</v>
      </c>
    </row>
    <row r="21" spans="1:9">
      <c r="A21" s="27" t="s">
        <v>246</v>
      </c>
      <c r="B21" s="27">
        <v>2933</v>
      </c>
      <c r="C21" s="22" t="s">
        <v>286</v>
      </c>
      <c r="D21" s="17">
        <v>0.58656316500000005</v>
      </c>
      <c r="E21" s="17">
        <v>0.55473087700000001</v>
      </c>
      <c r="F21" s="17">
        <v>1.048592695</v>
      </c>
      <c r="G21" s="17">
        <v>1.0345448399999999</v>
      </c>
      <c r="H21" s="17">
        <v>0.425269061</v>
      </c>
      <c r="I21" s="17">
        <v>0.46301823399999997</v>
      </c>
    </row>
    <row r="22" spans="1:9">
      <c r="A22" s="27" t="s">
        <v>246</v>
      </c>
      <c r="B22" s="27">
        <v>2933</v>
      </c>
      <c r="C22" s="22" t="s">
        <v>287</v>
      </c>
      <c r="D22" s="17">
        <v>0.107702641</v>
      </c>
      <c r="E22" s="17">
        <v>0.102047656</v>
      </c>
      <c r="F22" s="17">
        <v>0.83374503700000002</v>
      </c>
      <c r="G22" s="17">
        <v>1.0388784929999999</v>
      </c>
      <c r="H22" s="17">
        <v>0.410313914</v>
      </c>
      <c r="I22" s="17">
        <v>0.44790831199999998</v>
      </c>
    </row>
    <row r="23" spans="1:9">
      <c r="A23" s="27"/>
      <c r="B23" s="22"/>
      <c r="C23" s="27"/>
      <c r="D23" s="27"/>
      <c r="E23" s="27"/>
      <c r="F23" s="27"/>
      <c r="G23" s="27"/>
      <c r="H23" s="27"/>
      <c r="I23" s="27"/>
    </row>
    <row r="24" spans="1:9">
      <c r="A24" s="27" t="s">
        <v>288</v>
      </c>
      <c r="B24" s="27">
        <v>10491</v>
      </c>
      <c r="C24" s="22" t="s">
        <v>25</v>
      </c>
      <c r="D24" s="17"/>
      <c r="E24" s="17"/>
      <c r="F24" s="17">
        <v>1.070337133</v>
      </c>
      <c r="G24" s="17">
        <v>1.00583724</v>
      </c>
      <c r="H24" s="17">
        <v>0.38036270999999999</v>
      </c>
      <c r="I24" s="17">
        <v>0.46059094099999998</v>
      </c>
    </row>
    <row r="25" spans="1:9">
      <c r="A25" s="27" t="s">
        <v>289</v>
      </c>
      <c r="B25" s="27">
        <v>10491</v>
      </c>
      <c r="C25" s="22" t="s">
        <v>34</v>
      </c>
      <c r="D25" s="17"/>
      <c r="E25" s="17"/>
      <c r="F25" s="17">
        <v>19.96217974</v>
      </c>
      <c r="G25" s="17">
        <v>1.0495049970000001</v>
      </c>
      <c r="H25" s="17">
        <v>8.8305256999999998E-2</v>
      </c>
      <c r="I25" s="17">
        <v>4.6335400000000002E-3</v>
      </c>
    </row>
    <row r="26" spans="1:9">
      <c r="A26" s="27" t="s">
        <v>290</v>
      </c>
      <c r="B26" s="27">
        <v>3965</v>
      </c>
      <c r="C26" s="22" t="s">
        <v>34</v>
      </c>
      <c r="D26" s="17"/>
      <c r="E26" s="17"/>
      <c r="F26" s="17">
        <v>1.5259520680000001</v>
      </c>
      <c r="G26" s="17">
        <v>1.000410749</v>
      </c>
      <c r="H26" s="17">
        <v>0.61441565399999998</v>
      </c>
      <c r="I26" s="17">
        <v>0.123157568</v>
      </c>
    </row>
    <row r="27" spans="1:9">
      <c r="A27" s="27" t="s">
        <v>291</v>
      </c>
      <c r="B27" s="27">
        <v>3965</v>
      </c>
      <c r="C27" s="22" t="s">
        <v>25</v>
      </c>
      <c r="D27" s="17"/>
      <c r="E27" s="17"/>
      <c r="F27" s="17">
        <v>0.60874502200000002</v>
      </c>
      <c r="G27" s="17">
        <v>1.001923401</v>
      </c>
      <c r="H27" s="17">
        <v>1.929246019</v>
      </c>
      <c r="I27" s="17">
        <v>2.7089614790000001</v>
      </c>
    </row>
    <row r="28" spans="1:9">
      <c r="A28" s="27" t="s">
        <v>292</v>
      </c>
      <c r="B28" s="25">
        <v>10582</v>
      </c>
      <c r="C28" s="22" t="s">
        <v>34</v>
      </c>
      <c r="D28" s="17"/>
      <c r="E28" s="17"/>
      <c r="F28" s="17">
        <v>0.75185898500000004</v>
      </c>
      <c r="G28" s="17">
        <v>1.0033033490000001</v>
      </c>
      <c r="H28" s="17">
        <v>0.61870194700000003</v>
      </c>
      <c r="I28" s="17">
        <v>1.105759266</v>
      </c>
    </row>
    <row r="29" spans="1:9">
      <c r="A29" s="27"/>
      <c r="B29" s="25"/>
      <c r="C29" s="27"/>
      <c r="D29" s="27"/>
      <c r="E29" s="27"/>
      <c r="F29" s="27"/>
      <c r="G29" s="27"/>
      <c r="H29" s="27"/>
      <c r="I29" s="27"/>
    </row>
    <row r="30" spans="1:9">
      <c r="A30" s="27"/>
      <c r="B30" s="27"/>
      <c r="C30" s="27"/>
      <c r="D30" s="27"/>
      <c r="E30" s="27"/>
      <c r="F30" s="27"/>
      <c r="G30" s="27"/>
      <c r="H30" s="27"/>
      <c r="I30" s="27"/>
    </row>
    <row r="31" spans="1:9">
      <c r="A31" s="27"/>
      <c r="B31" s="27"/>
      <c r="C31" s="27"/>
      <c r="D31" s="27"/>
      <c r="E31" s="27"/>
      <c r="F31" s="27"/>
      <c r="G31" s="27"/>
      <c r="H31" s="27"/>
      <c r="I31" s="27"/>
    </row>
    <row r="32" spans="1:9">
      <c r="A32" s="27"/>
      <c r="B32" s="27"/>
      <c r="C32" s="27"/>
      <c r="D32" s="27"/>
      <c r="E32" s="27"/>
      <c r="F32" s="27"/>
      <c r="G32" s="27"/>
      <c r="H32" s="27"/>
      <c r="I32" s="27"/>
    </row>
    <row r="33" spans="1:9">
      <c r="A33" s="27"/>
      <c r="B33" s="27"/>
      <c r="C33" s="27"/>
      <c r="D33" s="17"/>
      <c r="E33" s="17"/>
      <c r="F33" s="17"/>
      <c r="G33" s="17"/>
      <c r="H33" s="17"/>
      <c r="I33" s="17"/>
    </row>
    <row r="38" spans="1:9">
      <c r="D38" s="6"/>
      <c r="E38" s="6"/>
      <c r="F38" s="6"/>
      <c r="G38" s="6"/>
      <c r="H38" s="6"/>
      <c r="I38" s="6"/>
    </row>
    <row r="41" spans="1:9">
      <c r="D41" s="6"/>
      <c r="E41" s="6"/>
      <c r="F41" s="6"/>
      <c r="G41" s="6"/>
      <c r="H41" s="6"/>
      <c r="I41" s="6"/>
    </row>
    <row r="42" spans="1:9">
      <c r="D42" s="6"/>
      <c r="E42" s="6"/>
      <c r="F42" s="6"/>
      <c r="G42" s="6"/>
      <c r="H42" s="6"/>
      <c r="I42" s="6"/>
    </row>
    <row r="43" spans="1:9">
      <c r="D43" s="6"/>
      <c r="E43" s="6"/>
      <c r="F43" s="6"/>
      <c r="G43" s="6"/>
      <c r="H43" s="6"/>
      <c r="I43" s="6"/>
    </row>
    <row r="44" spans="1:9">
      <c r="D44" s="6"/>
      <c r="E44" s="6"/>
      <c r="F44" s="6"/>
      <c r="G44" s="6"/>
      <c r="H44" s="6"/>
      <c r="I44" s="6"/>
    </row>
    <row r="45" spans="1:9">
      <c r="D45" s="6"/>
      <c r="E45" s="6"/>
      <c r="F45" s="6"/>
      <c r="G45" s="6"/>
      <c r="H45" s="6"/>
      <c r="I45" s="6"/>
    </row>
    <row r="46" spans="1:9">
      <c r="D46" s="6"/>
      <c r="E46" s="6"/>
      <c r="F46" s="6"/>
      <c r="G46" s="6"/>
      <c r="H46" s="6"/>
      <c r="I46" s="6"/>
    </row>
    <row r="47" spans="1:9">
      <c r="D47" s="6"/>
      <c r="E47" s="6"/>
      <c r="F47" s="6"/>
      <c r="G47" s="6"/>
      <c r="H47" s="6"/>
      <c r="I47" s="6"/>
    </row>
    <row r="48" spans="1:9">
      <c r="D48" s="6"/>
      <c r="E48" s="6"/>
      <c r="F48" s="6"/>
      <c r="G48" s="6"/>
      <c r="H48" s="6"/>
      <c r="I48" s="6"/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09FE3AB73C19D4BB23D616BD1569E04" ma:contentTypeVersion="7" ma:contentTypeDescription="Create a new document." ma:contentTypeScope="" ma:versionID="f26c5a441b17715d294944784c9316bf">
  <xsd:schema xmlns:xsd="http://www.w3.org/2001/XMLSchema" xmlns:xs="http://www.w3.org/2001/XMLSchema" xmlns:p="http://schemas.microsoft.com/office/2006/metadata/properties" xmlns:ns3="83b09f71-41d0-4817-a9c5-75dd97e98013" xmlns:ns4="0d2a4eab-f567-4fdf-bd57-425ce9ec0333" targetNamespace="http://schemas.microsoft.com/office/2006/metadata/properties" ma:root="true" ma:fieldsID="1e473971838a1da7aaef6e2db73087a8" ns3:_="" ns4:_="">
    <xsd:import namespace="83b09f71-41d0-4817-a9c5-75dd97e98013"/>
    <xsd:import namespace="0d2a4eab-f567-4fdf-bd57-425ce9ec0333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KeyPoints" minOccurs="0"/>
                <xsd:element ref="ns4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3b09f71-41d0-4817-a9c5-75dd97e98013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2a4eab-f567-4fdf-bd57-425ce9ec033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CDDDBEE-6DF9-419C-A0C8-F878DA822D67}"/>
</file>

<file path=customXml/itemProps2.xml><?xml version="1.0" encoding="utf-8"?>
<ds:datastoreItem xmlns:ds="http://schemas.openxmlformats.org/officeDocument/2006/customXml" ds:itemID="{FE932D5B-833C-4954-AFD9-552282443338}"/>
</file>

<file path=customXml/itemProps3.xml><?xml version="1.0" encoding="utf-8"?>
<ds:datastoreItem xmlns:ds="http://schemas.openxmlformats.org/officeDocument/2006/customXml" ds:itemID="{92864D92-FDE0-46E9-9126-1C793FA3531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Novartis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lovyeva, Elizaveta</dc:creator>
  <cp:keywords/>
  <dc:description/>
  <cp:lastModifiedBy>Solovyeva, Elizaveta (Ext)</cp:lastModifiedBy>
  <cp:revision/>
  <dcterms:created xsi:type="dcterms:W3CDTF">2019-05-02T12:04:26Z</dcterms:created>
  <dcterms:modified xsi:type="dcterms:W3CDTF">2021-04-23T10:58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09FE3AB73C19D4BB23D616BD1569E04</vt:lpwstr>
  </property>
  <property fmtid="{D5CDD505-2E9C-101B-9397-08002B2CF9AE}" pid="3" name="MSIP_Label_4929bff8-5b33-42aa-95d2-28f72e792cb0_Enabled">
    <vt:lpwstr>true</vt:lpwstr>
  </property>
  <property fmtid="{D5CDD505-2E9C-101B-9397-08002B2CF9AE}" pid="4" name="MSIP_Label_4929bff8-5b33-42aa-95d2-28f72e792cb0_SetDate">
    <vt:lpwstr>2021-03-19T11:57:12Z</vt:lpwstr>
  </property>
  <property fmtid="{D5CDD505-2E9C-101B-9397-08002B2CF9AE}" pid="5" name="MSIP_Label_4929bff8-5b33-42aa-95d2-28f72e792cb0_Method">
    <vt:lpwstr>Privileged</vt:lpwstr>
  </property>
  <property fmtid="{D5CDD505-2E9C-101B-9397-08002B2CF9AE}" pid="6" name="MSIP_Label_4929bff8-5b33-42aa-95d2-28f72e792cb0_Name">
    <vt:lpwstr>Internal</vt:lpwstr>
  </property>
  <property fmtid="{D5CDD505-2E9C-101B-9397-08002B2CF9AE}" pid="7" name="MSIP_Label_4929bff8-5b33-42aa-95d2-28f72e792cb0_SiteId">
    <vt:lpwstr>f35a6974-607f-47d4-82d7-ff31d7dc53a5</vt:lpwstr>
  </property>
  <property fmtid="{D5CDD505-2E9C-101B-9397-08002B2CF9AE}" pid="8" name="MSIP_Label_4929bff8-5b33-42aa-95d2-28f72e792cb0_ActionId">
    <vt:lpwstr>dd050d74-ebb8-4433-9d12-c6fffa27b296</vt:lpwstr>
  </property>
  <property fmtid="{D5CDD505-2E9C-101B-9397-08002B2CF9AE}" pid="9" name="MSIP_Label_4929bff8-5b33-42aa-95d2-28f72e792cb0_ContentBits">
    <vt:lpwstr>0</vt:lpwstr>
  </property>
</Properties>
</file>